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09"/>
  <workbookPr/>
  <mc:AlternateContent xmlns:mc="http://schemas.openxmlformats.org/markup-compatibility/2006">
    <mc:Choice Requires="x15">
      <x15ac:absPath xmlns:x15ac="http://schemas.microsoft.com/office/spreadsheetml/2010/11/ac" url="https://lshtm-my.sharepoint.com/personal/lsh1903700_lshtm_ac_uk/Documents/PhD/Papers/Systematic Review/Supplementry for publishing/"/>
    </mc:Choice>
  </mc:AlternateContent>
  <xr:revisionPtr revIDLastSave="210" documentId="8_{B52D1E53-870D-1D4A-8BAA-1A0341E2C285}" xr6:coauthVersionLast="47" xr6:coauthVersionMax="47" xr10:uidLastSave="{082450E2-19A6-0A4D-9A52-2CB9C2CEFCA7}"/>
  <bookViews>
    <workbookView xWindow="0" yWindow="500" windowWidth="28800" windowHeight="16780" xr2:uid="{00000000-000D-0000-FFFF-FFFF00000000}"/>
  </bookViews>
  <sheets>
    <sheet name="Main" sheetId="5" r:id="rId1"/>
    <sheet name="Extraction protocol" sheetId="3" r:id="rId2"/>
    <sheet name="Abbreviations " sheetId="6" r:id="rId3"/>
  </sheets>
  <definedNames>
    <definedName name="_xlnm._FilterDatabase" localSheetId="0" hidden="1">Main!$A$2:$AG$2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50" uniqueCount="440">
  <si>
    <t>Papers</t>
  </si>
  <si>
    <t>Model</t>
  </si>
  <si>
    <t>Data</t>
  </si>
  <si>
    <t>Setting</t>
  </si>
  <si>
    <t>Population</t>
  </si>
  <si>
    <t>Resistance</t>
  </si>
  <si>
    <t>Heterogeneity</t>
  </si>
  <si>
    <t>Key</t>
  </si>
  <si>
    <t>Publication Year</t>
  </si>
  <si>
    <t>Author</t>
  </si>
  <si>
    <t>Title</t>
  </si>
  <si>
    <t>Journal</t>
  </si>
  <si>
    <t>Model_type</t>
  </si>
  <si>
    <t>Deterministic_or_stochastic</t>
  </si>
  <si>
    <t>ODEs</t>
  </si>
  <si>
    <t>Methodology</t>
  </si>
  <si>
    <t>Data_origin</t>
  </si>
  <si>
    <t>Data_type</t>
  </si>
  <si>
    <t>PH_question</t>
  </si>
  <si>
    <t>Aim</t>
  </si>
  <si>
    <t>Population_type</t>
  </si>
  <si>
    <t>Population_setting</t>
  </si>
  <si>
    <t>Immune system</t>
  </si>
  <si>
    <t>MB</t>
  </si>
  <si>
    <t>other</t>
  </si>
  <si>
    <t>acquired_or_transmitted_res</t>
  </si>
  <si>
    <t>Continuum_or_discrete</t>
  </si>
  <si>
    <t>Trans how</t>
  </si>
  <si>
    <t>Disease progression eff</t>
  </si>
  <si>
    <t>DP how</t>
  </si>
  <si>
    <t>Ops how</t>
  </si>
  <si>
    <t>Fitness</t>
  </si>
  <si>
    <t>Fitness_how</t>
  </si>
  <si>
    <t>Mutation_rate</t>
  </si>
  <si>
    <t>Output of interest</t>
  </si>
  <si>
    <t>Conclusions</t>
  </si>
  <si>
    <t>AML5UPPR</t>
  </si>
  <si>
    <t>Alavez-Ramirez, Justino; Castellanos, J Rogelio Avendano; Esteva, Lourdes; Flores, Jose Antonio; Fuentes-Allen, Jose Luis; Garcia-Ramos, Gisela; Gomez, Guillermo; Lopez-Estrada, Jesus</t>
  </si>
  <si>
    <t>Within-host population dynamics of antibiotic-resistant M. tuberculosis.</t>
  </si>
  <si>
    <t>Mathematical medicine and biology : a journal of the IMA</t>
  </si>
  <si>
    <t>bacterial_growth</t>
  </si>
  <si>
    <t>deterministic</t>
  </si>
  <si>
    <t>Literature</t>
  </si>
  <si>
    <t>Experimental</t>
  </si>
  <si>
    <t>Bacteria</t>
  </si>
  <si>
    <t>Within_host</t>
  </si>
  <si>
    <t>M.tuberculosis</t>
  </si>
  <si>
    <t>acquired</t>
  </si>
  <si>
    <t>Discrete</t>
  </si>
  <si>
    <t>values from literature for RIF and INH</t>
  </si>
  <si>
    <t>Number of mono resistant and dual resistant bacteria to rifampicin and isoniazid</t>
  </si>
  <si>
    <t>B6WP33ZM</t>
  </si>
  <si>
    <t>Almeida, J G; Chacko, C J</t>
  </si>
  <si>
    <t>Computerized mathematical model of M. leprae population dynamics during multiple drug therapy.</t>
  </si>
  <si>
    <t>Indian journal of leprosy</t>
  </si>
  <si>
    <t>M.leprae</t>
  </si>
  <si>
    <t>6IRJPANT</t>
  </si>
  <si>
    <t>Ankomah, Peter; Levin, Bruce R</t>
  </si>
  <si>
    <t>Two-drug antimicrobial chemotherapy: a mathematical model and experiments with Mycobacterium marinum.</t>
  </si>
  <si>
    <t>PLoS pathogens</t>
  </si>
  <si>
    <t>both</t>
  </si>
  <si>
    <t>Primary_data</t>
  </si>
  <si>
    <t>M.marinum</t>
  </si>
  <si>
    <t>HHGEC95X</t>
  </si>
  <si>
    <t>Ayabina, Diepreye; Hendon-Dunn, Charlotte; Bacon, Joanna; Colijn, Caroline</t>
  </si>
  <si>
    <t>Diverse drug-resistant subpopulations of Mycobacterium tuberculosis are sustained in continuous culture.</t>
  </si>
  <si>
    <t>Journal of the Royal Society, Interface</t>
  </si>
  <si>
    <t>Laboratory</t>
  </si>
  <si>
    <t>fitness estimated based on model outputs as ratio of growth rates between resistant and sensitive subpopulations</t>
  </si>
  <si>
    <t>calculated as part of the posterior collections of parameters, each mutation gives rise to a different subpopulation</t>
  </si>
  <si>
    <t>The model explored the dynamics over values of a bacterial population exposed to a single antibiotic, these dynamics covered the mutation rate, growth rate, fitness and death rate</t>
  </si>
  <si>
    <t>The model explores the heterogeneity present in a bacterial population by having multiple subpopulations with different growth rates, drug effects and carrying capacities. How these sub-populations affect the proportion of resistant bacteria overall is explored. By including the levels of heterogeneity the authors were able to effectively represent the dynamics which lead to an increased likelihood of resistant subpopulations becoming dominant</t>
  </si>
  <si>
    <t>HVEJP2CZ</t>
  </si>
  <si>
    <t>Basu, Sanjay; Orenstein, Evan; Galvani, Alison P</t>
  </si>
  <si>
    <t>The theoretical influence of immunity between strain groups on the progression of drug-resistant tuberculosis epidemics.</t>
  </si>
  <si>
    <t>The Journal of infectious diseases</t>
  </si>
  <si>
    <t>transmission</t>
  </si>
  <si>
    <t>Experimental; Epidemiology; WHO</t>
  </si>
  <si>
    <t>Human</t>
  </si>
  <si>
    <t>Community</t>
  </si>
  <si>
    <t>HIV</t>
  </si>
  <si>
    <t>LTJKVH6B</t>
  </si>
  <si>
    <t>Cadosch, Dominique; Abel Zur Wiesch, Pia; Kouyos, Roger; Bonhoeffer, Sebastian</t>
  </si>
  <si>
    <t>The Role of Adherence and Retreatment in De Novo Emergence of MDR-TB.</t>
  </si>
  <si>
    <t>PLoS computational biology</t>
  </si>
  <si>
    <t>stochastic</t>
  </si>
  <si>
    <t>small fitness cost of 0.1 for resistance, this cannot be compensated for in the model as it focuses on de novo resistance</t>
  </si>
  <si>
    <t>mutation rate value from literature, specifically chose in vivo values as these are higher than in vitro; also includes backwards mutations</t>
  </si>
  <si>
    <t xml:space="preserve">By including heterogeneity of resistance (fitness, multiple random mutations that can be gained or lost, compensatory mutations) and bacterial location the model indicated many different paths for MDR TB and "full resistant" TB to emerge under treatment. </t>
  </si>
  <si>
    <t>4XDUZVHI</t>
  </si>
  <si>
    <t>Cohen, Ted; Lipsitch, Marc; Walensky, Rochelle P; Murray, Megan</t>
  </si>
  <si>
    <t>Beneficial and perverse effects of isoniazid preventive therapy for latent tuberculosis infection in HIV-tuberculosis coinfected populations.</t>
  </si>
  <si>
    <t>Proceedings of the National Academy of Sciences of the United States of America</t>
  </si>
  <si>
    <t>Epidemiology; WHO</t>
  </si>
  <si>
    <t>DR TB prevalence when IPT is used in TB and HIV populations</t>
  </si>
  <si>
    <t>828V5T2M</t>
  </si>
  <si>
    <t>Cohen, Ted; Murray, Megan</t>
  </si>
  <si>
    <t>Nature medicine</t>
  </si>
  <si>
    <t>How do different fitness values of MDR TB strains affect the spread of TB disease?</t>
  </si>
  <si>
    <t xml:space="preserve">Long term projections of MDR TB epidemic considering different fitness levels. </t>
  </si>
  <si>
    <t>SAPUY4SA</t>
  </si>
  <si>
    <t>Colijn, Caroline; Cohen, Ted; Ganesh, Ayalvadi; Murray, Megan</t>
  </si>
  <si>
    <t>Spontaneous emergence of multiple drug resistance in tuberculosis before and during therapy.</t>
  </si>
  <si>
    <t>PloS one</t>
  </si>
  <si>
    <t>probability distributions; starts with 1 DS bacillus, every division has a probability of resistance occurring; combines bacterial growth and death rates into one parameter of net growth, but separated for sensitive and resistant; separate equation for probability of MDR emerging under single antibiotic exposure with mutation rate*final cell no*DS growth rate*DR growth rate*DR fitness; separate probability equation for MDR emerging under combination therapy</t>
  </si>
  <si>
    <t>I3VSDWAD</t>
  </si>
  <si>
    <t>Drusano, George L; Neely, Michael; Van Guilder, Michael; Schumitzky, Alan; Brown, David; Fikes, Steven; Peloquin, Charles; Louie, Arnold</t>
  </si>
  <si>
    <t>Analysis of combination drug therapy to develop regimens with shortened duration of treatment for tuberculosis.</t>
  </si>
  <si>
    <t>PK/PD</t>
  </si>
  <si>
    <t>JYFFZGHG</t>
  </si>
  <si>
    <t>Faraj, Alan; Clewe, Oskar; Svensson, Robin J; Mukamolova, Galina V; Barer, Michael R; Simonsson, Ulrika S H</t>
  </si>
  <si>
    <t>Difference in persistent tuberculosis bacteria between in vitro and sputum from patients: implications for translational predictions.</t>
  </si>
  <si>
    <t>Scientific reports</t>
  </si>
  <si>
    <t>INZ3TETN</t>
  </si>
  <si>
    <t>Ford, Christopher B; Shah, Rupal R; Maeda, Midori Kato; Gagneux, Sebastien; Murray, Megan B; Cohen, Ted; Johnston, James C; Gardy, Jennifer; Lipsitch, Marc; Fortune, Sarah M</t>
  </si>
  <si>
    <t>Mycobacterium tuberculosis mutation rate estimates from different lineages predict substantial differences in the emergence of drug-resistant tuberculosis.</t>
  </si>
  <si>
    <t>Nature genetics</t>
  </si>
  <si>
    <t>9FX8TLRP</t>
  </si>
  <si>
    <t>Fors, J.; Strydom, N.; Fox, W. S.; Keizer, R. J.; Savic, R. M.</t>
  </si>
  <si>
    <t>Mathematical model and tool to explore shorter multi-drug therapy options for active pulmonary tuberculosis</t>
  </si>
  <si>
    <t>PLoS Computational Biology</t>
  </si>
  <si>
    <t>A simulation system made of a series of connected models which include: bacterial growth, immune system, patient adherence, pharmacokinetics, pharmacodynamics, drug resistance, population/patient outcomes; resistance is modelled as four mono-resistant compartments; includes a carrying capacity of system</t>
  </si>
  <si>
    <t>EYUCAT7F</t>
  </si>
  <si>
    <t>Ibarguen-Mondragon, E.; Romero-Leiton, J. P.; Esteva, L.; Burbano-Rosero, E. M.</t>
  </si>
  <si>
    <t>MATHEMATICAL MODELING OF BACTERIAL RESISTANCE TO ANTIBIOTICS BY MUTATIONS AND PLASMIDS</t>
  </si>
  <si>
    <t>Journal of Biological Systems</t>
  </si>
  <si>
    <t>Density of bacteria under different antibiotic regimens and immune responses</t>
  </si>
  <si>
    <t>227NKME6</t>
  </si>
  <si>
    <t>Kendall, E. A.; Malhotra, S.; Cook-Scalise, S.; Dowdy, D. W.; Denkinger, C. M.</t>
  </si>
  <si>
    <t>Clinical impact of rapid drug susceptibility testing to accompany fluoroquinolone-containing universal tuberculosis regimens: A markov model</t>
  </si>
  <si>
    <t>Clinical infectious diseases : an official publication of the Infectious Diseases Society of America</t>
  </si>
  <si>
    <t>The authors wanted to estimate how different DST approaches would affect treatment outcomes for a new regimens. In order to estimate this accurately it is important to represent all or as many possible resistances that may arise during treatment. By doing so the authors were able to have an accurate estimate of how successful this new treatment regimen would be and how effective DST approaches would be in different settings.</t>
  </si>
  <si>
    <t>TYWNNLPV</t>
  </si>
  <si>
    <t>Knight, Gwenan M; Colijn, Caroline; Shrestha, Sourya; Fofana, Mariam; Cobelens, Frank; White, Richard G; Dowdy, David W; Cohen, Ted</t>
  </si>
  <si>
    <t>The Distribution of Fitness Costs of Resistance-Conferring Mutations Is a Key Determinant for the Future Burden of Drug-Resistant Tuberculosis: A Model-Based Analysis.</t>
  </si>
  <si>
    <t>DR TB prevalence</t>
  </si>
  <si>
    <t>3XWP9DRJ</t>
  </si>
  <si>
    <t>Lin, Yi-Jun; Liao, Chung-Min</t>
  </si>
  <si>
    <t>Quantifying the impact of drug combination regimens on TB treatment efficacy and multidrug resistance probability.</t>
  </si>
  <si>
    <t>The Journal of antimicrobial chemotherapy</t>
  </si>
  <si>
    <t>Z5AZQWKW</t>
  </si>
  <si>
    <t>Lipsitch, M; Levin, B R</t>
  </si>
  <si>
    <t>Population dynamics of tuberculosis treatment: mathematical models of the roles of non-compliance and bacterial heterogeneity in the evolution of drug resistance.</t>
  </si>
  <si>
    <t>The international journal of tuberculosis and lung disease : the official journal of the International Union against Tuberculosis and Lung Disease</t>
  </si>
  <si>
    <t>WKAILPVR</t>
  </si>
  <si>
    <t>The within-host population dynamics of antibacterial chemotherapy: conditions for the evolution of resistance.</t>
  </si>
  <si>
    <t>Ciba Foundation symposium</t>
  </si>
  <si>
    <t>PE8Z78SE</t>
  </si>
  <si>
    <t>Pienaar, Elsje; Linderman, Jennifer J; Kirschner, Denise E</t>
  </si>
  <si>
    <t>Emergence and selection of isoniazid and rifampin resistance in tuberculosis granulomas.</t>
  </si>
  <si>
    <t>fitness cost to replication rate of wild type</t>
  </si>
  <si>
    <t xml:space="preserve">Approach is to simulate DR emergence with no antibiotic present, then to apply antibiotic pressure and simulate DR selection, aim is to have dynamics of resistance emerging and being selected for, effectively exploring heteroresistance in a bacterial population. </t>
  </si>
  <si>
    <t>4UI5X5LT</t>
  </si>
  <si>
    <t>Sergeev, Rinat; Colijn, Caroline; Murray, Megan; Cohen, Ted</t>
  </si>
  <si>
    <t>Science translational medicine</t>
  </si>
  <si>
    <t>8TI472QC</t>
  </si>
  <si>
    <t>Blower, Sally M; Chou, Tom</t>
  </si>
  <si>
    <t>Data analysis</t>
  </si>
  <si>
    <t xml:space="preserve">From each of the papers deemed to capture DR-mycobacteria with bacterial heterogeneity we extracted the following information: </t>
  </si>
  <si>
    <r>
      <t>Paper information</t>
    </r>
    <r>
      <rPr>
        <sz val="12"/>
        <color rgb="FF000000"/>
        <rFont val="Times New Roman"/>
        <family val="1"/>
      </rPr>
      <t xml:space="preserve">: </t>
    </r>
  </si>
  <si>
    <r>
      <t>Publication date</t>
    </r>
    <r>
      <rPr>
        <sz val="12"/>
        <color rgb="FF000000"/>
        <rFont val="Times New Roman"/>
        <family val="1"/>
      </rPr>
      <t xml:space="preserve">, </t>
    </r>
    <r>
      <rPr>
        <u/>
        <sz val="12"/>
        <color rgb="FF000000"/>
        <rFont val="Times New Roman"/>
        <family val="1"/>
      </rPr>
      <t>Authors,</t>
    </r>
    <r>
      <rPr>
        <sz val="12"/>
        <color rgb="FF000000"/>
        <rFont val="Times New Roman"/>
        <family val="1"/>
      </rPr>
      <t xml:space="preserve"> and </t>
    </r>
    <r>
      <rPr>
        <u/>
        <sz val="12"/>
        <color rgb="FF000000"/>
        <rFont val="Times New Roman"/>
        <family val="1"/>
      </rPr>
      <t>Title</t>
    </r>
  </si>
  <si>
    <t>Model information:</t>
  </si>
  <si>
    <r>
      <t>Model_type</t>
    </r>
    <r>
      <rPr>
        <sz val="12"/>
        <color rgb="FF000000"/>
        <rFont val="Times New Roman"/>
        <family val="1"/>
      </rPr>
      <t xml:space="preserve">: as for Stage 1 </t>
    </r>
  </si>
  <si>
    <r>
      <t xml:space="preserve">Deterministic or stochastic: </t>
    </r>
    <r>
      <rPr>
        <sz val="12"/>
        <color rgb="FF000000"/>
        <rFont val="Times New Roman"/>
        <family val="1"/>
      </rPr>
      <t xml:space="preserve">If the model included any random processes, then we termed it stochastic. If analysis explored deterministic models, followed by more complex stochastic models we said that the paper used “both”.  </t>
    </r>
  </si>
  <si>
    <r>
      <t xml:space="preserve">ODE: </t>
    </r>
    <r>
      <rPr>
        <sz val="12"/>
        <color rgb="FF000000"/>
        <rFont val="Times New Roman"/>
        <family val="1"/>
      </rPr>
      <t xml:space="preserve">If the model contained ordinary differential equations, (1)  “1” for yes and (2) “0” for no. </t>
    </r>
  </si>
  <si>
    <r>
      <t xml:space="preserve">Methodology: </t>
    </r>
    <r>
      <rPr>
        <sz val="12"/>
        <color rgb="FF000000"/>
        <rFont val="Times New Roman"/>
        <family val="1"/>
      </rPr>
      <t xml:space="preserve">the aim of this section was to record what mathematical methodologies </t>
    </r>
    <r>
      <rPr>
        <sz val="8"/>
        <color rgb="FF000000"/>
        <rFont val="Times New Roman"/>
        <family val="1"/>
      </rPr>
      <t>    </t>
    </r>
    <r>
      <rPr>
        <sz val="12"/>
        <color rgb="FF000000"/>
        <rFont val="Times New Roman"/>
        <family val="1"/>
      </rPr>
      <t>were used to construct the model so that methodologies could be repeated if wished, free text, subjective</t>
    </r>
  </si>
  <si>
    <t>Data information (we aimed to capture data used in models but also methods of using said data):</t>
  </si>
  <si>
    <r>
      <t xml:space="preserve">Data origin: </t>
    </r>
    <r>
      <rPr>
        <sz val="12"/>
        <color rgb="FF000000"/>
        <rFont val="Times New Roman"/>
        <family val="1"/>
      </rPr>
      <t xml:space="preserve"> Data used to validate models could either be obtained from (1) “primary data” where the authors had generated their own data or (2) “Literature” data where the data was sourced from the literature. </t>
    </r>
  </si>
  <si>
    <r>
      <t xml:space="preserve">Data type: </t>
    </r>
    <r>
      <rPr>
        <sz val="12"/>
        <color rgb="FF000000"/>
        <rFont val="Times New Roman"/>
        <family val="1"/>
      </rPr>
      <t>Data used in the models may fall into different categories with some models using a combination of categories</t>
    </r>
    <r>
      <rPr>
        <sz val="8"/>
        <color rgb="FF000000"/>
        <rFont val="Times New Roman"/>
        <family val="1"/>
      </rPr>
      <t>  </t>
    </r>
    <r>
      <rPr>
        <sz val="12"/>
        <color rgb="FF000000"/>
        <rFont val="Times New Roman"/>
        <family val="1"/>
      </rPr>
      <t>, (1) “Clinical” data was sourced from clinical trials or studies</t>
    </r>
    <r>
      <rPr>
        <sz val="8"/>
        <color rgb="FF000000"/>
        <rFont val="Times New Roman"/>
        <family val="1"/>
      </rPr>
      <t>  </t>
    </r>
    <r>
      <rPr>
        <sz val="12"/>
        <color rgb="FF000000"/>
        <rFont val="Times New Roman"/>
        <family val="1"/>
      </rPr>
      <t>, (2) “Epidemiology” data came from any epidemiology studies such as case-control studies, cohort studies or mathematical modelling of an epidemiologic question and extends to include population level information such as demographics,</t>
    </r>
    <r>
      <rPr>
        <sz val="8"/>
        <color rgb="FF000000"/>
        <rFont val="Times New Roman"/>
        <family val="1"/>
      </rPr>
      <t> </t>
    </r>
    <r>
      <rPr>
        <sz val="12"/>
        <color rgb="FF000000"/>
        <rFont val="Times New Roman"/>
        <family val="1"/>
      </rPr>
      <t xml:space="preserve"> (3) “WHO” data differs from the previous category as it refers to any data sourced directly from the WHO, which is often epidemiology data, however as WHO data is often a statistical combination or prediction based on a range of input data and it is used frequently in TB models it is treated as a separate data type, (4) “experimental” data was from experiments conducted with </t>
    </r>
    <r>
      <rPr>
        <i/>
        <sz val="12"/>
        <color rgb="FF000000"/>
        <rFont val="Times New Roman"/>
        <family val="1"/>
      </rPr>
      <t>Mycobacteria</t>
    </r>
    <r>
      <rPr>
        <sz val="12"/>
        <color rgb="FF000000"/>
        <rFont val="Times New Roman"/>
        <family val="1"/>
      </rPr>
      <t xml:space="preserve"> in a laboratory setting (5)”</t>
    </r>
  </si>
  <si>
    <t>Setting information (we aimed to capture where models were set and the context they were situated in):</t>
  </si>
  <si>
    <r>
      <t xml:space="preserve">Public health question: </t>
    </r>
    <r>
      <rPr>
        <sz val="12"/>
        <color rgb="FF000000"/>
        <rFont val="Times New Roman"/>
        <family val="1"/>
      </rPr>
      <t>We distilled the aim of the paper into one question, so it was easily summarised for us and to spot any trends in public health questions asked.</t>
    </r>
    <r>
      <rPr>
        <u/>
        <sz val="12"/>
        <color rgb="FF000000"/>
        <rFont val="Times New Roman"/>
        <family val="1"/>
      </rPr>
      <t xml:space="preserve"> </t>
    </r>
  </si>
  <si>
    <r>
      <t xml:space="preserve">Aim: </t>
    </r>
    <r>
      <rPr>
        <sz val="12"/>
        <color rgb="FF000000"/>
        <rFont val="Times New Roman"/>
        <family val="1"/>
      </rPr>
      <t xml:space="preserve"> same as for stage 1</t>
    </r>
  </si>
  <si>
    <t>Population information (we aimed to capture what population type the model was simulating):</t>
  </si>
  <si>
    <r>
      <t xml:space="preserve">Population type: </t>
    </r>
    <r>
      <rPr>
        <sz val="12"/>
        <color rgb="FF000000"/>
        <rFont val="Times New Roman"/>
        <family val="1"/>
      </rPr>
      <t>We expected there to be</t>
    </r>
    <r>
      <rPr>
        <u/>
        <sz val="12"/>
        <color rgb="FF000000"/>
        <rFont val="Times New Roman"/>
        <family val="1"/>
      </rPr>
      <t xml:space="preserve"> </t>
    </r>
    <r>
      <rPr>
        <sz val="12"/>
        <color rgb="FF000000"/>
        <rFont val="Times New Roman"/>
        <family val="1"/>
      </rPr>
      <t>two population types modelled in mycobacteria models (1) “human” population models where human hosts infected with a mycobacterial population were the main focus and (2) “bacterial” population models where resistant and non-resistant bacteria were the main focus</t>
    </r>
  </si>
  <si>
    <r>
      <t>Population</t>
    </r>
    <r>
      <rPr>
        <sz val="8"/>
        <color rgb="FF000000"/>
        <rFont val="Times New Roman"/>
        <family val="1"/>
      </rPr>
      <t>  </t>
    </r>
    <r>
      <rPr>
        <u/>
        <sz val="12"/>
        <color rgb="FF000000"/>
        <rFont val="Times New Roman"/>
        <family val="1"/>
      </rPr>
      <t xml:space="preserve"> setting: </t>
    </r>
    <r>
      <rPr>
        <sz val="12"/>
        <color rgb="FF000000"/>
        <rFont val="Times New Roman"/>
        <family val="1"/>
      </rPr>
      <t>We found that the target population could be set in different circumstances such as (1) “Within host” where a bacterial population is being modelled within a human host, (2) “Laboratory” where a bacterial population is being modelled with a laboratory setting, or (3) “community” where infected human hosts are modelled in a non-specific setting, (4) “hospital</t>
    </r>
    <r>
      <rPr>
        <sz val="8"/>
        <color rgb="FF000000"/>
        <rFont val="Times New Roman"/>
        <family val="1"/>
      </rPr>
      <t> </t>
    </r>
    <r>
      <rPr>
        <sz val="12"/>
        <color rgb="FF000000"/>
        <rFont val="Times New Roman"/>
        <family val="1"/>
      </rPr>
      <t>” where infected human hosts are modelled in a hospital setting or (5) free text for an other setting which could be a household or prison or other setting</t>
    </r>
    <r>
      <rPr>
        <sz val="8"/>
        <color rgb="FF000000"/>
        <rFont val="Times New Roman"/>
        <family val="1"/>
      </rPr>
      <t>  </t>
    </r>
    <r>
      <rPr>
        <sz val="12"/>
        <color rgb="FF000000"/>
        <rFont val="Times New Roman"/>
        <family val="1"/>
      </rPr>
      <t xml:space="preserve"> </t>
    </r>
  </si>
  <si>
    <r>
      <t xml:space="preserve">MB: </t>
    </r>
    <r>
      <rPr>
        <sz val="12"/>
        <color rgb="FF000000"/>
        <rFont val="Times New Roman"/>
        <family val="1"/>
      </rPr>
      <t xml:space="preserve">Record what mycobacterial species the model is simulating </t>
    </r>
  </si>
  <si>
    <r>
      <t xml:space="preserve">Other: </t>
    </r>
    <r>
      <rPr>
        <sz val="12"/>
        <color rgb="FF000000"/>
        <rFont val="Times New Roman"/>
        <family val="1"/>
      </rPr>
      <t>Record other diseases such as HIV or diabetes that are also included in the model.</t>
    </r>
    <r>
      <rPr>
        <u/>
        <sz val="12"/>
        <color rgb="FF000000"/>
        <rFont val="Times New Roman"/>
        <family val="1"/>
      </rPr>
      <t xml:space="preserve"> </t>
    </r>
  </si>
  <si>
    <r>
      <t xml:space="preserve">Resistance information (how was resistance captured </t>
    </r>
    <r>
      <rPr>
        <sz val="8"/>
        <color rgb="FF000000"/>
        <rFont val="Times New Roman"/>
        <family val="1"/>
      </rPr>
      <t> </t>
    </r>
    <r>
      <rPr>
        <b/>
        <sz val="12"/>
        <color rgb="FF000000"/>
        <rFont val="Times New Roman"/>
        <family val="1"/>
      </rPr>
      <t>in the model)</t>
    </r>
  </si>
  <si>
    <r>
      <t xml:space="preserve">Acquired or transmitted: </t>
    </r>
    <r>
      <rPr>
        <sz val="12"/>
        <color rgb="FF000000"/>
        <rFont val="Times New Roman"/>
        <family val="1"/>
      </rPr>
      <t>resistant TB can be either (1) “acquired” where resistant mycobacterial strains arise in a susceptible mycobacterial population or (2) “transmitted” where resistant mycobacterial strains pass from host to host (human models only)</t>
    </r>
  </si>
  <si>
    <r>
      <t xml:space="preserve">Discrete or continuous: </t>
    </r>
    <r>
      <rPr>
        <sz val="12"/>
        <color rgb="FF000000"/>
        <rFont val="Times New Roman"/>
        <family val="1"/>
      </rPr>
      <t>antibiotic resistance exists as a continuum in a bacterial population, so we wanted to capture if models included resistance as this continuum (1) or if they used multiple discrete (2) definitions that match clinical categorisations</t>
    </r>
    <r>
      <rPr>
        <sz val="8"/>
        <color rgb="FF000000"/>
        <rFont val="Times New Roman"/>
        <family val="1"/>
      </rPr>
      <t>  </t>
    </r>
  </si>
  <si>
    <r>
      <t xml:space="preserve">Transmission how: </t>
    </r>
    <r>
      <rPr>
        <sz val="12"/>
        <color rgb="FF000000"/>
        <rFont val="Times New Roman"/>
        <family val="1"/>
      </rPr>
      <t xml:space="preserve">Free text to record the mathematical application of transmission difference. </t>
    </r>
  </si>
  <si>
    <r>
      <t>DP how</t>
    </r>
    <r>
      <rPr>
        <sz val="12"/>
        <color rgb="FF000000"/>
        <rFont val="Times New Roman"/>
        <family val="1"/>
      </rPr>
      <t>: free text to record the mathematical application of disease progression difference.</t>
    </r>
  </si>
  <si>
    <r>
      <t>Ops how:</t>
    </r>
    <r>
      <rPr>
        <sz val="12"/>
        <color rgb="FF000000"/>
        <rFont val="Times New Roman"/>
        <family val="1"/>
      </rPr>
      <t xml:space="preserve"> free text to record the mathematical application of operational difference.</t>
    </r>
  </si>
  <si>
    <r>
      <t>Heterogeneity</t>
    </r>
    <r>
      <rPr>
        <sz val="8"/>
        <color rgb="FF000000"/>
        <rFont val="Times New Roman"/>
        <family val="1"/>
      </rPr>
      <t>  </t>
    </r>
    <r>
      <rPr>
        <b/>
        <sz val="12"/>
        <color rgb="FF000000"/>
        <rFont val="Times New Roman"/>
        <family val="1"/>
      </rPr>
      <t xml:space="preserve"> information:</t>
    </r>
  </si>
  <si>
    <r>
      <t xml:space="preserve">Fitness: </t>
    </r>
    <r>
      <rPr>
        <sz val="12"/>
        <color rgb="FF000000"/>
        <rFont val="Times New Roman"/>
        <family val="1"/>
      </rPr>
      <t>did the model include a different fitness for antibiotic resistant bacteria from antibiotic susceptible bacteria? (1)  “1” for yes and (2) “0” for no.</t>
    </r>
  </si>
  <si>
    <r>
      <t xml:space="preserve">Fitness how: we </t>
    </r>
    <r>
      <rPr>
        <sz val="12"/>
        <color rgb="FF000000"/>
        <rFont val="Times New Roman"/>
        <family val="1"/>
      </rPr>
      <t>recorded how fitness is calculated and used in the model, free text</t>
    </r>
  </si>
  <si>
    <r>
      <t xml:space="preserve">Mutation rate: </t>
    </r>
    <r>
      <rPr>
        <sz val="12"/>
        <color rgb="FF000000"/>
        <rFont val="Times New Roman"/>
        <family val="1"/>
      </rPr>
      <t>did the model include a rate at which mutations that confer resistance occur in a bacterial population? (1)  “1” for yes and (2) “0” for no.</t>
    </r>
  </si>
  <si>
    <r>
      <t xml:space="preserve">Population stratification: </t>
    </r>
    <r>
      <rPr>
        <sz val="12"/>
        <color rgb="FF000000"/>
        <rFont val="Times New Roman"/>
        <family val="1"/>
      </rPr>
      <t>we recorded what characteristics of a population were used to separate the population into different categories with different characteristics. These differences could be reflected by parameters changes for as resistance, fitness, metabolic state or natural history</t>
    </r>
  </si>
  <si>
    <r>
      <t xml:space="preserve">Natural history: </t>
    </r>
    <r>
      <rPr>
        <sz val="12"/>
        <color rgb="FF000000"/>
        <rFont val="Times New Roman"/>
        <family val="1"/>
      </rPr>
      <t>we recorded how, if any, natural history states of the disease were included in the model, such as latency. Free text</t>
    </r>
  </si>
  <si>
    <r>
      <t>Output of interest</t>
    </r>
    <r>
      <rPr>
        <sz val="12"/>
        <color rgb="FF000000"/>
        <rFont val="Times New Roman"/>
        <family val="1"/>
      </rPr>
      <t>: We wanted to know</t>
    </r>
    <r>
      <rPr>
        <b/>
        <sz val="12"/>
        <color rgb="FF000000"/>
        <rFont val="Times New Roman"/>
        <family val="1"/>
      </rPr>
      <t xml:space="preserve"> </t>
    </r>
    <r>
      <rPr>
        <sz val="12"/>
        <color rgb="FF000000"/>
        <rFont val="Times New Roman"/>
        <family val="1"/>
      </rPr>
      <t>what was the main mathematical output that the model was aiming for, e.g. difference in growth rate</t>
    </r>
  </si>
  <si>
    <r>
      <t xml:space="preserve">Conclusions: </t>
    </r>
    <r>
      <rPr>
        <sz val="12"/>
        <color rgb="FF000000"/>
        <rFont val="Times New Roman"/>
        <family val="1"/>
      </rPr>
      <t>We wanted to know</t>
    </r>
    <r>
      <rPr>
        <b/>
        <sz val="12"/>
        <color rgb="FF000000"/>
        <rFont val="Times New Roman"/>
        <family val="1"/>
      </rPr>
      <t xml:space="preserve"> </t>
    </r>
    <r>
      <rPr>
        <sz val="12"/>
        <color rgb="FF000000"/>
        <rFont val="Times New Roman"/>
        <family val="1"/>
      </rPr>
      <t>how heterogeneity</t>
    </r>
    <r>
      <rPr>
        <sz val="8"/>
        <color rgb="FF000000"/>
        <rFont val="Times New Roman"/>
        <family val="1"/>
      </rPr>
      <t>  </t>
    </r>
    <r>
      <rPr>
        <sz val="12"/>
        <color rgb="FF000000"/>
        <rFont val="Times New Roman"/>
        <family val="1"/>
      </rPr>
      <t xml:space="preserve"> affected the outcome and conclusions of the model (free text, subjective)</t>
    </r>
  </si>
  <si>
    <t>ERAN5XZ8</t>
  </si>
  <si>
    <t>Pecerska, Julija; Kuhnert, Denise; Meehan, Conor J.; Coscolla, Mireia; de Jong, Bouke C.; Gagneux, Sebastien; Stadler, Tanja</t>
  </si>
  <si>
    <t>Quantifying transmission fitness costs of multi-drug resistant tuberculosis</t>
  </si>
  <si>
    <t>Heterogeneity feature</t>
  </si>
  <si>
    <t>resistant growth rate lower than susceptible</t>
  </si>
  <si>
    <t>Multiple INH resistant populations with different parameters</t>
  </si>
  <si>
    <t>Resistance 5 antibiotics possible, with all combinations of the 5, fitness cost stacks, 32 different strain types can coexist</t>
  </si>
  <si>
    <t>fitness cost for resistant strains</t>
  </si>
  <si>
    <t xml:space="preserve">  </t>
  </si>
  <si>
    <t>fitness cost per resistance mutation (additive)</t>
  </si>
  <si>
    <t>Two resistant strains in bac growth model with different fitness and compensatory mutations</t>
  </si>
  <si>
    <t>By including various fitness levels of DR TB, which is understood to affect DR TB prevalence, the model could explore how immunogenicity affects a variety of strains of DR TB and their prevalence. It was found that low cross immunity and high fitness levels were proportionate with high DR TB prevalence</t>
  </si>
  <si>
    <t>treatment efficacy lower for resistant strain</t>
  </si>
  <si>
    <t>unfit and fit MDR strains</t>
  </si>
  <si>
    <t>state_transition</t>
  </si>
  <si>
    <t>Theoretical</t>
  </si>
  <si>
    <t>Treatment interventions</t>
  </si>
  <si>
    <t>Interventions</t>
  </si>
  <si>
    <t xml:space="preserve">What is the value of the transmission fitness cost of drug resistant M.tb strains from a genomic data set? </t>
  </si>
  <si>
    <t>Genetic</t>
  </si>
  <si>
    <t>Experimental; Clinical</t>
  </si>
  <si>
    <t>WHO</t>
  </si>
  <si>
    <t>4 equations for sensitive, rifampicin, isoniazid and MDR strains; each contains birth rate, death rate, fitness, and a mutation rate; mutation rate is stochastic and drawn from a poisson distribution; compartmental model</t>
  </si>
  <si>
    <t xml:space="preserve">unfit and fit MDR strains </t>
  </si>
  <si>
    <t>R0 for MDR strain and PZA resistant strains</t>
  </si>
  <si>
    <t>lower growth rate for each resistant strain</t>
  </si>
  <si>
    <t>Two resistant strains in bac growth model with different growth and mutation rates</t>
  </si>
  <si>
    <t>What rate do different lineages of M.tb acquire drug resistance and what role does mutation rate play in this?</t>
  </si>
  <si>
    <t>6 different PZA resistant compartments in the MDR compartment sampled at different time points</t>
  </si>
  <si>
    <t>relative transmission fitness compared to sensitive strain</t>
  </si>
  <si>
    <t>What is the risk of de novo resistance emergence under standard treatment regimes and the effect of treatment adherence and retreatment?</t>
  </si>
  <si>
    <t xml:space="preserve"> between 0-0.9 with increments of 0.1 for resistant strains</t>
  </si>
  <si>
    <t>Number of resistant bacteria in vivo prior to treatment commencing per lineage</t>
  </si>
  <si>
    <t>different mutation rates per lineage for same antibiotics</t>
  </si>
  <si>
    <t xml:space="preserve">The growth rate of wild type vs MDR TB under antibiotic treatment and the probability of resistance emergence or treatment failure in retreated populations and under different levels of adherence. </t>
  </si>
  <si>
    <t>the mutation frequency per base pair per generation is proportional to the mutation frequency per base pair per time step, if the time step or generation speed increases, so to does the mutation frequency. Mutation frequency is 10^-10 but is scaled to 10^-5 within the GranSim simulation</t>
  </si>
  <si>
    <t>What is the efficiency of administering one or two drugs for controlling latent TB when considering the strength of the immune system?</t>
  </si>
  <si>
    <t>treatment, recovery, and relapse rate lower for resistant strains</t>
  </si>
  <si>
    <t>What is the effect of Isoniazid Preventive Therapy on the transmission dynamics of DS and DR TB in HIV-TB coinfected populations?</t>
  </si>
  <si>
    <t>distribution of relative fitness from 0.2-0.9</t>
  </si>
  <si>
    <t>relative fitness of 0-1 multiplied by bacterial growth and adjusted for drug effects, no values given, no specific value for resistance</t>
  </si>
  <si>
    <t>relative fitness  distribution between 0.5-1.5</t>
  </si>
  <si>
    <t>risk/probability of resistance being acquired for different resistant states</t>
  </si>
  <si>
    <t>growth rates and kill rates different for each resistant strain</t>
  </si>
  <si>
    <t xml:space="preserve">probability of mutation appearing in population for resistance to one antibiotic followed by probability of a second mutation </t>
  </si>
  <si>
    <t>different growth states with different growth rates</t>
  </si>
  <si>
    <t>different growth rates per antibiotic resistant sub-population</t>
  </si>
  <si>
    <t xml:space="preserve">resistance to bactericidal and bacteriostatic antibiotics modelled as separate sub-populations </t>
  </si>
  <si>
    <t>resistance to MOX modelled as high and low</t>
  </si>
  <si>
    <t>Within-host</t>
  </si>
  <si>
    <t>transmission is included in this model but does not change according to resistance</t>
  </si>
  <si>
    <t>treatment success proportion different for DS and DR strains</t>
  </si>
  <si>
    <t>treatment, case-finding, cure rates different for each strain including resistant strains</t>
  </si>
  <si>
    <t>relapse rate depends on drug resistance status</t>
  </si>
  <si>
    <t>growth rate different for each resistant strain</t>
  </si>
  <si>
    <t>growth rate different for each  strain</t>
  </si>
  <si>
    <t>cell division rate different per resistance genotype and fitness cost reduces growth rate</t>
  </si>
  <si>
    <t>different kill rate per resistant strain</t>
  </si>
  <si>
    <t>drug pressure leads to higher mutation during drug therapy</t>
  </si>
  <si>
    <t>kill rate from antibiotics different per resistant strain</t>
  </si>
  <si>
    <t>growth rate will be different for each resistant strain depending on amount of bactericidal drug</t>
  </si>
  <si>
    <t>same fitness cost reduces growth rate for all resistant strains</t>
  </si>
  <si>
    <t>What is the probability of a population MDR M.tb emerging both prior and during antibiotic exposure?</t>
  </si>
  <si>
    <t>Is there a difference between the number of persistent bacteria within TB patients or in vitro, and can a model account for this difference?</t>
  </si>
  <si>
    <t>What is the optimal combination of LZD and RIF therapy to treat TB?</t>
  </si>
  <si>
    <t>Bacterial population size after exposure to different treatment options</t>
  </si>
  <si>
    <t xml:space="preserve">interaction parameter (alpha) between antibiotics, positive value means synergistic, negative means antagonistic; </t>
  </si>
  <si>
    <t>Number of successful MOX-resistant TB cases treated and detected</t>
  </si>
  <si>
    <t>Annual risk of infection with drug resistant strains in populations with and without HIV</t>
  </si>
  <si>
    <t>DR/MDR/XDR TB prevalence in HIV positive and negative populations</t>
  </si>
  <si>
    <t>three compartment model for 3 bacterial subpopulations; bacteria in macrophages, bacteria in granulomas and bacteria in open cavities; each compartment has the same replication rate moderated by a factor accounting for specific growth conditions; each compartment has a density-dependent death rate; bacteria can move between compartments unidirectionally using a migration rate which is multiplied by the ratio of population size/carrying capacity; each offspring has a chance of developing resistance to 1/5 antibiotic which confers a fitness cost; fitness effects reproduction; model creates 32 genotypes with different resistance and fitness patterns; started with deterministic equations, then convert to stochastic using Gillespie's tau-leap method; antibiotic effects incorporated using PK/PD dynamics of the killing rate and drug effects; PK/PD vary with each simulation run, picked from a normal distribution</t>
  </si>
  <si>
    <t xml:space="preserve"> different resistance conferring mutation rate per antibiotic and fitness cost different for each resistant strain</t>
  </si>
  <si>
    <t>The model predicts that MDR strains can evolve before treatment commences and that mutation rates have an effect on the number of resistant mutants. The model was able to predict this when using parameters for both lineage 2 &amp; 4 separately. If difference between RIF, INH and MDR not included would the model have the same outcome?</t>
  </si>
  <si>
    <t>"1) assuming infection with a drug-susceptible M.tb strain, when does resistance first emerge within granulomas and with what probability? and 2) how do INH and RIF treatment influence the survival of these resistant bacteria within granulomas?"</t>
  </si>
  <si>
    <t>0.9 relative fitness for INH resistant strains; 0.8 relative fitness for RIF resistant strains; 0-1 relative fitness in sensitivity analysis for INH and RIF  strains</t>
  </si>
  <si>
    <t>By including differences in fitness, number of resistant and compensatory mutations the model was able to show that resistance was likely to already be present in a bacterial population before treatment begun. Without including these dynamics it is possible that resistant strains would only emerge in the presence of treatment. The model also suggests that resistant populations replicate at a higher rate than susceptible populations in the presence of antibiotics, increasing the chance of further resistance mutations emerging. The results of the model in terms of resistant populations aligns with clinical observations.</t>
  </si>
  <si>
    <t>Growth rate for susceptible M.tb different for RIF and INH resistant M.tb</t>
  </si>
  <si>
    <t>The model depicted two subpopulations of resistant M.tb, which allowed the  allowed the authors to estimate how different immune responses and antibiotic exposure affected the emergence of resistance. This highlighted the benefit of combination therapy which is more likely to remove a bacterial infection even with a repressed immune system.</t>
  </si>
  <si>
    <t>Different mutation rate for each antibiotic resistance</t>
  </si>
  <si>
    <t>(i)What are the microbiological efficacy of certain drug combos (ii) what is the likelihood of resistance evolving during drug therapy (iii) How adherence affect treatment efficacy?</t>
  </si>
  <si>
    <t>different mutation rates and fitness per antibiotic resistant sub-population, applicable to both slow and fast growing bacteria</t>
  </si>
  <si>
    <t>different mutation rate per antibiotic resistant sub-population, applicable to both slow and fast growing bacteria, different birth and death rates per genotype</t>
  </si>
  <si>
    <t>kill rate and clinical conversion factor different between states</t>
  </si>
  <si>
    <t>R0 separate value for resistant strains</t>
  </si>
  <si>
    <t>The authors wanted to estimate transmission fitness cost of MDR TB and PZA resistant TB in their genetic dataset, they did this by separating out the different 6 PZA mutations into different modelled strains and estimated PZA resistance comes with a fitness cost of 36%</t>
  </si>
  <si>
    <t>Modelling the emergence of the 'hot zones': tuberculosis and the amplification dynamics of drug resistance.</t>
  </si>
  <si>
    <t xml:space="preserve">Uses the mass action theory for transmission; amplifier model where resistance can be acquired, transmitted or amplified (resistances stack); 4 difference equations form the structure (susceptible, latent, infectious, recovered) which are stratified by strain; up to 4000 strains can coexist with different fitness, cure rates and resistance implication probability; monte carlo method used to randomly draw from distribution for each strain; 4 resistance states coexist in the population, drug sensitive, pre-MDR, MDR and post MDR </t>
  </si>
  <si>
    <t>resistance can be acquired or amplified during antibiotic exposure, amplified resistance determined by a Kronecker delta function</t>
  </si>
  <si>
    <t xml:space="preserve">Pre MDR/MDR/post MDR prevalence </t>
  </si>
  <si>
    <t>The incidence of MDR cases predicated agreed with the WHO data, the authors were able to do this by including large amounts of heterogeneity in the resistance characteristics to replicate many evolutionary pathways</t>
  </si>
  <si>
    <t>Modelling epidemics of multidrug-resistant M. tuberculosis of heterogeneous fitness.</t>
  </si>
  <si>
    <t>Modelling the dynamic relationship between HIV and the risk of drug-resistant tuberculosis.</t>
  </si>
  <si>
    <t>The authors reused the basic model structure from their 2004 paper as this paper had a good prediction of TB and DR TB prevalence. Here they added in HIV and compartments for heteroresistance. This model is measuring the effectiveness of IPT and including a more realistic representation of DR TB. The model suggests that widespread use of IPT may promote an increase of DR TB due to (i) competition between DS and DR strains and IPT giving a disadvantage to DS TB strains, (ii) IPT removing DS TB populations increasing the likelihood of reaction from DR TB</t>
  </si>
  <si>
    <t>The model is complex and aims to reproduce many biological dynamics. It represents them accurately suggesting efficacy of treatments and impacts of non-adherence. This is in part due to the heterogeneity used in the model but no comparison with non-heterogeneity</t>
  </si>
  <si>
    <t>By including different bacterial growth states the model was able to capture the rise of phenotypic resistance in TB patients that is not replicated on the same scales in vitro</t>
  </si>
  <si>
    <t>different treatment regimens depending on resistance status; gene xpert sensitivity different depending on resistant status</t>
  </si>
  <si>
    <t>What are the dynamics of a population of M.tuberculosis including resistant subpopulations, when exposed to INH?</t>
  </si>
  <si>
    <t>What is the effectiveness of drug treatments at eliminating DS bacteria and minimising DR bacteria whilst considering resistance evolution through mutations or plasmids?</t>
  </si>
  <si>
    <t>What are the population dynamics of M.leprae under different combinations of drugs?</t>
  </si>
  <si>
    <t>How do temporal and spatial variation in antibiotic efficacy effect the selection of DR M.tb?</t>
  </si>
  <si>
    <t>What is the optimal FQ-DST strategy when considering possible regimens, patient population and resources available for a novel FQ based treatment for MDR/RR and DS TB?</t>
  </si>
  <si>
    <t>What is the influence of immunogenic diversity on DR TB prevalence?</t>
  </si>
  <si>
    <t>What is the evolutionary emergence and key casual factors of hot zones of MDR TB?</t>
  </si>
  <si>
    <t>How does heterogeneity in the transmission fitness cost impact the future burden of DR TB?</t>
  </si>
  <si>
    <t>fitness cost affects the division and/or death rate</t>
  </si>
  <si>
    <t>fitness distributions + different mutation probability of INH and INH+RIF resistance</t>
  </si>
  <si>
    <t>The probability P of resistance/dual resistance arising in a bacterial population prior to treatment where fitness between strains can be altered.</t>
  </si>
  <si>
    <t xml:space="preserve">Including heterogeneity (fitness, stochastic birth/death) in the population showed that MDR resistant bacteria can arise when the bacteria are growing prior to antibiotic exposure and even in the presence of complete treatment. </t>
  </si>
  <si>
    <t>base fitness value of 0.6 multiplied by growth rate for resistant bacteria</t>
  </si>
  <si>
    <t>different mutation rate per antibiotic resistance from literature; natural mutation rate estimated relevant to antibiotic resistance</t>
  </si>
  <si>
    <t>Exponential growth equation for bacteria with factor R which includes bacterial doubling, host response to infection and action of bactericidal drug; (P(t) = P(0) * exp (Rt)</t>
  </si>
  <si>
    <t>1x10^6 for both resistant strains</t>
  </si>
  <si>
    <t xml:space="preserve">By including resistance in the form of bacteriostatic and bactericidal drugs, the model indicated that the bacterial count would remain high if only 1 type of antibiotic used. If only one type of bacteria was modelled, the outcome would show that 1 drug was enough to clear the bacteria. </t>
  </si>
  <si>
    <t>different growth rate per antibiotic resistant sub-population for both fast and slow growing bacteria. The fitness cost reduces the growth rates</t>
  </si>
  <si>
    <t>mutation rate of 10^-3 which multiplies with number of bacteria per subpopulation to calculate probability of mutants occurring</t>
  </si>
  <si>
    <t>interaction parameter (alpha) between antibiotics, positive value means synergistic, negative means antagonistic, clearance dynamics of resistant bacteria</t>
  </si>
  <si>
    <t>This model determines how the overall bacterial population evolves in the presence of combination antibiotic therapy for 2 antibiotics and suggests treatment combinations and adherence where dual resistance is likely to appear. This overall trend is dependent on the different sub-populations interacting and competing</t>
  </si>
  <si>
    <t>no fitness differences in model</t>
  </si>
  <si>
    <t>What is the relative effectiveness of different drug therapy options for TB, including drug therapy for less than 6 months?</t>
  </si>
  <si>
    <t>different kill rate per antibiotic</t>
  </si>
  <si>
    <t>different mutation rate per antibiotic resistance during drug therapy, kill rates different per antibiotic and whether outside/inside macrophage</t>
  </si>
  <si>
    <t>mutation rates for each antibiotic resistance different during exposure to antibiotics and no exposure</t>
  </si>
  <si>
    <t>percentage of patients cured used to measure the effectiveness of antibiotic therapy</t>
  </si>
  <si>
    <t>fitness relates to growth rate of bacterial strains</t>
  </si>
  <si>
    <t>mean relative fitness value for resistance to each antibiotic: RIF (0.82), INH(0.99), AMI(0.97), MOX(0.72), BDQ (0.98)</t>
  </si>
  <si>
    <t>treatment efficacy of antibiotics included in calculations, treatment adherence has a probability value</t>
  </si>
  <si>
    <t>mutation rate for each antibiotic resistance from literature, treatment efficacy related to mutation rate</t>
  </si>
  <si>
    <t>Probability rates of resistance appearing to two antibiotics after set period of time</t>
  </si>
  <si>
    <t>5% fitness cost for resistance which lowers growth rate (unknown fitness cost for bacteria resistant to 2 antibiotics)</t>
  </si>
  <si>
    <t>pharmacodynamic modelling with an equation for each population; Three compartment model for 3 bacterial subpopulations; fast growers (multiplying), slow growers (semi-dormant) and non-growers (persistent); transfer between compartments related to a change in metabolic activity; includes a carrying capacity of the system but this is only in the fast growers equation; the carrying capacity was estimated by counting colonies from patient sputum samples; using the outputs of this model, the model was then extended to match the data by using three methods to assess the model's ability to predict colonies counts; this included using a clinical conversion factor (CCF), no CCF or a positive only CCF</t>
  </si>
  <si>
    <t>different growth rates determine persistent bacteria and first order transfer rates between metabolic states</t>
  </si>
  <si>
    <t xml:space="preserve">Number of persistent bacteria (or phenotypically resistant) in vitro and in vivo, the latter testing three methods of calculating the clinical conversion factor for in vitro data. </t>
  </si>
  <si>
    <t>antibiotic kill rate different for DS and two DR bacteria</t>
  </si>
  <si>
    <t>death rate of infected patients depends on resistant status of infecting strain (6 possible values)</t>
  </si>
  <si>
    <t>A SEIT model where S=susceptible, E=exposed, I=infected, T=treatment, model is stratified by resistance status; the model was stochastically simulated and a transmission tree created; then using MCMC was fit to a genetic data set; resistance was categorised as MDR with 6 different PZA resistance mutations; at each time step a new PZA mutation lineage was sampled</t>
  </si>
  <si>
    <t xml:space="preserve">estimated mutation rate of 0.04 per year for all drug resistance </t>
  </si>
  <si>
    <t>cross-immunity varies by each strain and resistance depending on different genetic groups</t>
  </si>
  <si>
    <t>treatment efficacy reduced by 12% for resistant strains</t>
  </si>
  <si>
    <t>fitness distributions for transmission of bacterial populations</t>
  </si>
  <si>
    <t xml:space="preserve">relative transmission fitness distribution between 0.1-1; fitness decreased with each resistant conferring mutation </t>
  </si>
  <si>
    <t>0.008 - 0.18 range of resistance acquisition proportion for patients who fail treatment</t>
  </si>
  <si>
    <t>Relative fitness value of strains affects transmissibility rate</t>
  </si>
  <si>
    <t>Fitness value of strains treated as transmission fitness</t>
  </si>
  <si>
    <t>Fitness cost for MDR strain affects transmission rate, unfit was 0.7 and fit was 0.2 to (-0.2)</t>
  </si>
  <si>
    <t>relative fitness of strain affects transmission rate</t>
  </si>
  <si>
    <t>relative fitness affects transmission rate; relative fitness of unfit resistant strain was 0.3; relative fitness of fit resistant strain was 1.0</t>
  </si>
  <si>
    <t xml:space="preserve">MDR strains have a fitness cost that affects their transmission parameter; there is a fit and unfit strain; fit strain has fitness cost of 0.2 - (-0.2); unfit strain has fitness cost of 0.7 </t>
  </si>
  <si>
    <t xml:space="preserve">Including the different fitness levels indicated that controlling the TB epidemic requires a combination of treatment and transmission reduction, but a relatively fit MDR TB strain may still outcompete drug sensitive strains; MDR TB was selected for when treatment became available in the model followed by continual transmission and selection of MDR TB. The different fitness costs indicated the importance of considering heterogeneity in a DR TB population as not all DR TB strains will have the same epidemiology or burden. </t>
  </si>
  <si>
    <t>progression from latent infection different for each strain including resistant strains</t>
  </si>
  <si>
    <t>fitness distributions for transmission rate of bacterial populations</t>
  </si>
  <si>
    <t>relative transmission fitness beta distribution between 0-1 parameterised from experimental data</t>
  </si>
  <si>
    <t xml:space="preserve">0.008 probability of acquiring resistance during treatment with range between 0-1 </t>
  </si>
  <si>
    <t>a reduction in fitness from resistant conferring mutations led to a decreased ability for disease progression and reactivation</t>
  </si>
  <si>
    <t>multiple resistant strains with compensatory mutations, different fitness costs and differential fitness in HIV patients</t>
  </si>
  <si>
    <t>The model allows them to explore changes in the fitness in the population over time. The model estimated prevalence accurately however the role heterogeneity played here was unclear. Sensitivity analysis showed that fitness did not make a noticeable difference, and that all resistances had the same probability of emerging. From figure 5, fitness seems to have an effect in an HIV+ population, but not in a HIV- population</t>
  </si>
  <si>
    <t>treatment efficacy different for combination of resistance</t>
  </si>
  <si>
    <t>0.87 (0.78-0.96) probability of resistance acquisition per treatment failure</t>
  </si>
  <si>
    <t>Same model as Lipsitch 1997, more detail in this paper; model split into two compartments, protected (slow growers, action from antibiotics removed except for rifampicin) and unprotected (fast growers, action from all antibiotics possible); parameters affecting compartments are birth rates, kill/death rates, antibiotic death rate, compartment transfer rate; these parameters are different for the two compartments, but no death rate for protected compartment; compliance included as compliant patient takes all doses of drugs, non-compliant stops when bacteria drop below 10^4 and start again when Nmax reached; Nmax = 10^9/10 bacteria; fitness cost per resistance mutation; model starts with 1000 sensitive bacteria; constant growth rate, on death is affected by antibiotics; growth rate in protected compartment is 10% of main compartment; high probability events are deterministic, low probability events are stochastic and are drawn from a random number generator; ODEs; two equations per resistance of current compartment net growth rate*bacteria pop + migration from other compartment; bacteria grow until a certain size then antibiotics are introduced; uses monte carlo to explore parameters</t>
  </si>
  <si>
    <t>What are the effects of spatial heterogeneity and non-compliance on the dynamics of acquired DR-TB?</t>
  </si>
  <si>
    <t>multiplicative fitness cost which reduces cell division rates by 0/5% for each antibiotic resistant genotype</t>
  </si>
  <si>
    <t xml:space="preserve">mutation rate per cell division for each antibiotic resistant genotype from literature; scenarios analysis  also run with mutation rate increased by 10-fold  </t>
  </si>
  <si>
    <t>The number of times and dynamics of resistant bacteria arises in different scenarios</t>
  </si>
  <si>
    <t>The model predicts that isoniazid resistance is most likely to emerge first, which has been confirmed clinically. This prediction is possible as the model contains the heterogeneity between resistant bacteria and metabolic states within-host. Model predicts higher mutation rates/higher rates of heterogeneity (decided by a larger carrying capacity in protected compartment) leads to more resistance and that fitness cost plays a big role in competition. The model also indicates that using combination therapy removes MDR TB from emerging. In conclusion, heterogeneity is a factor that drives resistance</t>
  </si>
  <si>
    <t>Two models in paper but extraction for second model; two compartment model of protected and unprotected compartments; bacteria can transfer between compartments at rate m; bacteria can be resistant to 2 drugs; the drugs have different effects on the compartments'; the drug effects the birth and death rates, resistance lowers the birth rate and has no death rate</t>
  </si>
  <si>
    <t>mutation rate per cell division for each antibiotic resistant genotype</t>
  </si>
  <si>
    <t xml:space="preserve">The two antibiotics affect the bacteria differently, which leads to resistance arising at different rates. By using in vitro mutation rates and resistance to two antibiotics, the model is able to predict the rate at which resistance to specific antibiotics occur and in what metabolic state. </t>
  </si>
  <si>
    <t>different rates of disease progression depending on fit/unfit MDR strain</t>
  </si>
  <si>
    <t>fitness cost reduces growth rate</t>
  </si>
  <si>
    <t>Relative transmission fitness for unfit MDR (0.3) and fit MDR (1)</t>
  </si>
  <si>
    <t>Extended model from Cohen et al 2004 with added HIV dimension and heteroresistance; exact same model repeated twice, one half with HIV and the population can move from without HIV to with HIV; heteroresistance included as three circulating strains as susceptible/fit resistant/unfit resistant strains with slow/fast/mixed latent states possible for all resistant strains; TB transmission compartmental model with susceptible, latent slow progression, latent fast progression, infectious detected, infectious undetected, failed therapy and cured, all stratified by drug susceptible, unfit MDR  and fit MDR</t>
  </si>
  <si>
    <t>TB transmission compartmental model with susceptible, latent slow progression, latent fast progression, infectious detected, infectious undetected, failed therapy and cured, all stratified by drug susceptible, unfit MDR  and fit MDR; different fitness cost value for unfit and fit strains, fixed value of 0.7 for unfit and range of -0.2-0.2 for fit; fitness affects transmission parameter</t>
  </si>
  <si>
    <t>difference equations; natural history structure with latent and active disease states; vector for relative fitness; fitness values drawn from a distribution; resistance calculated using a weighted average; 6 level compartment model with 5 levels of different fitness transmission values</t>
  </si>
  <si>
    <t>Uses a "history based" model over a traditional "status" based model where the number of latent and active TB cases are tracked, including previous exposure to each strain; has uninfected, latent and active TB compartments; fitness and treatment efficacy decreased with each resistant mutation;  parameters include fraction of infectious TB cases, detection and treatment rate, cured patients, proportion of treatment failure; Model ran with and without HIV, HIV affects parameter values of model</t>
  </si>
  <si>
    <t>first two are concentration time curves for two antibiotics; third is impact of drug exposure on susceptible bacterial population; fourth and fifth the impact on resistant subpopulations; bacterial equations have the format of birth - death; birth is number of organisms*growth rate*carry capacity; death is number of organisms*kill rate*antibiotic effect</t>
  </si>
  <si>
    <t xml:space="preserve">Extension of Ankomah et al (2012) paper with additions of a PK/PD model; two mutation rates in model at a time; PD model is four parameter hill-equation-based-single-drug; compartments are split between fast and slow growing bacteria and then further stratified by resistance status; </t>
  </si>
  <si>
    <t>8 equations; 1 for each bacteria compartment; compartments are split between fast and slow growing bacteria and then further stratified by resistance status; resistance status ranges from susceptible, resistant to drug 1 or 2 and then resistant to both drugs; has separate function to calculate drug exposure; different growth, death, transfer (latent&lt;&gt;fast-growing) and mutation rates per bacterial compartment</t>
  </si>
  <si>
    <t>4 types of equations of sensitive and resistant bacteria, bacteriostatic and bactericidal antibiotics; includes carrying capacity; different mutation rates for 4 antibiotics; applies different combinations of antibiotics; stability and equilibrium found;</t>
  </si>
  <si>
    <t>Models a carrying capacity of bacteria in a lung granuloma; includes RIF and INH resistance which each have a different relative fitness; during reproduction a proportion of resistant mutants emerge; includes antibiotic treatment as a killing rate to sensitive bacteria; bacteria can also be killed by the immune system and this value can be changed to represent immunodeficiency; stability and equilibrium found</t>
  </si>
  <si>
    <t>agent based ODEs and partial differential equations (PDEs); individual bacteria are agents that grow, divide, die or a phagocytosed by host macrophages; T cells and macrophages are agents that can interact with the bacteria; bacteria are either intracellular replicating, extracellular replicating or extracellular non-replicating and all have different growth rates based on metabolism; includes PK/ PD dynamics with a 2 compartment model</t>
  </si>
  <si>
    <t>repeated simulations twice, for fast and slow growing M.tb; started with three equations, 1 for susceptible populations, 1 for resistant and 1 for resource concentration; equations included a mutation rate, antibiotic effects and different effects on growth rate; equations fitted to experimental data using MCMC; equations then expanded to include many resistant subpopulations by modelling m distinct mutations; antibiotic action is initiated after steady state of bacteria growth reached; a Shannon diversity index was calculated for each total population</t>
  </si>
  <si>
    <t>Resistance_aquisition</t>
  </si>
  <si>
    <r>
      <t xml:space="preserve">Resistance acquisition: </t>
    </r>
    <r>
      <rPr>
        <sz val="12"/>
        <color rgb="FF000000"/>
        <rFont val="Times New Roman"/>
        <family val="1"/>
      </rPr>
      <t xml:space="preserve"> we recorded how resistance was developed or acquired in the model as not all models had a base mutation rate</t>
    </r>
  </si>
  <si>
    <t>bacterial growth</t>
  </si>
  <si>
    <t>The model predicts with a low immune response, resistant bacteria will remain in the system during antibiotic exposure. But with a high immune response, all resistant bacteria can be removed from the system. Bacterial density varied little among resistant bacteria, but was much more varied with sensitive bacteria. This may be due to mutation rates being used as the main differentiator between resistant strains.</t>
  </si>
  <si>
    <t>Dosage of antibiotics</t>
  </si>
  <si>
    <t>What are the impacts of two drug combination regimens and non-adherence on treatment efficacy and what is the probability of MDR occurring?</t>
  </si>
  <si>
    <t>The heterogeneity in the model provided different probabilities of rifampicin resistance arising in combination with other antibiotic resistances, and compares the probabilities between fast growing M.tb and slow growing M.tb. This shows that not all resistance occurs at the same probability and that intermittent treatment adherence increases the probability of resistant populations surviving.</t>
  </si>
  <si>
    <t xml:space="preserve">Two resistant bacterial sub-populations (resistant to two separate antibiotics) are modelled separately by experimentally determined bacterial concentrations but interact through the carrying capacity of the system. This allows the sub-populations to compete with each other. The model is parameterised with experimental data and estimates the probability of population eradication. </t>
  </si>
  <si>
    <t>markov model of a TB epi model of representative cohorts; undiagnosed/diagnosed and then stratifications for DST and failing or successful treatment;  resistance to drugs occurs when treatment begins; resistance is specific to the drugs used in the treatment regimen; resistance is acquired based on the treatment and no mutation rate; resistance at start of model represented by percentage of resistance in population found in data; compartmental; recurrence is drawn from a poisson dist;</t>
  </si>
  <si>
    <t>proportion of treatment failure leads to acquiring fit or unfit MDR TB, which immediately enters fit or unfit MDR TB latent states, the route of disease progression is longer for resistant strains than sensitive strains</t>
  </si>
  <si>
    <t>DR TB prevalence is dependent on the fitness of the strain of M.tb. DR TB prevalence changes from 3 in 100,000 to 17 in 100,000 if the fitness goes from 0.5 to 0.9. Therefore heterogeneity in transmission fitness value for resistant mutations is important to take into account when projecting DR TB prevalence, but more importantly the variability of the distribution of fitness costs changed the predicted prevalence</t>
  </si>
  <si>
    <t>6 compartments for Susceptible, Latently infected and Infectious, HIV + or -; further compartments for mycobacteria for drug resistance and reproductive fitness; mycobacterial states can have n mutations and k compensatory mutations</t>
  </si>
  <si>
    <t>relative fitness cost of 0.07 per resistance conferring mutation, and relative fitness gain of 0.06 per compensatory mutation; maximum possible values for fitness of each type of resistance accompanied by compensatory mutations are 0.99 for DR TB, 0.98 for MDR TB, and 0.97 for XDR TB with gain per compensatory mutation of (0.8-1.0) *0.06</t>
  </si>
  <si>
    <t xml:space="preserve">Why do HIV-coinfected TB patients suffer an increased risk of DR TB compared to other TB patients? </t>
  </si>
  <si>
    <r>
      <t>Immune system:</t>
    </r>
    <r>
      <rPr>
        <sz val="12"/>
        <color rgb="FF000000"/>
        <rFont val="Times New Roman"/>
        <family val="1"/>
      </rPr>
      <t xml:space="preserve"> We wanted to record if any models included the immune system such as compartments for immune response, host killing rates or macrophages for example, (1)  “1” for yes and (2) “0” for no.</t>
    </r>
  </si>
  <si>
    <r>
      <t xml:space="preserve">Transmission affected: </t>
    </r>
    <r>
      <rPr>
        <sz val="12"/>
        <color rgb="FF000000"/>
        <rFont val="Times New Roman"/>
        <family val="1"/>
      </rPr>
      <t>We wanted to record if resistance in the model affected the transmission of resistant bacteria compared to susceptible bacteria, (1)  “1” for yes and (2) “0” for no.</t>
    </r>
  </si>
  <si>
    <r>
      <t>Disease progression affected:</t>
    </r>
    <r>
      <rPr>
        <sz val="12"/>
        <color rgb="FF000000"/>
        <rFont val="Times New Roman"/>
        <family val="1"/>
      </rPr>
      <t xml:space="preserve"> We wanted to record if resistance in the model affected the disease progression of resistant bacteria compared to susceptible bacteria, (1)  “1” for yes and (2) “0” for no. Examples of this could include mutational rates, resistant specific latent states and fitness for bacterial growth models only.</t>
    </r>
  </si>
  <si>
    <r>
      <t>Operational affected:</t>
    </r>
    <r>
      <rPr>
        <sz val="12"/>
        <color rgb="FF000000"/>
        <rFont val="Times New Roman"/>
        <family val="1"/>
      </rPr>
      <t xml:space="preserve"> We wanted to record if resistance in the model affected the operational effects of resistant bacteria compared to susceptible bacteria (1)  “1” for yes and (2) “0” for no. Examples of this included treatment success and disease detection.</t>
    </r>
  </si>
  <si>
    <t>AMI</t>
  </si>
  <si>
    <t>amikacin</t>
  </si>
  <si>
    <t>AMR</t>
  </si>
  <si>
    <t xml:space="preserve">Antimicrobial Resistance </t>
  </si>
  <si>
    <t>another 1st line</t>
  </si>
  <si>
    <t>rifampicin, ethambutol, or pyrazinamide</t>
  </si>
  <si>
    <t>BDQ</t>
  </si>
  <si>
    <t>bedaquiline,</t>
  </si>
  <si>
    <t>CLR</t>
  </si>
  <si>
    <t>clarithromycin</t>
  </si>
  <si>
    <t>DR</t>
  </si>
  <si>
    <t xml:space="preserve">Drug-resistan-(t/ce) </t>
  </si>
  <si>
    <t>ETM</t>
  </si>
  <si>
    <t>ethambutol</t>
  </si>
  <si>
    <t>FQ</t>
  </si>
  <si>
    <t>undefined fluroquinolone</t>
  </si>
  <si>
    <t>INH</t>
  </si>
  <si>
    <t>isoniazid</t>
  </si>
  <si>
    <t>LZD</t>
  </si>
  <si>
    <t>linezolid</t>
  </si>
  <si>
    <t>M.tb</t>
  </si>
  <si>
    <t xml:space="preserve">Mycobacterium tuberculosis </t>
  </si>
  <si>
    <t xml:space="preserve">Mycobacteria/ium </t>
  </si>
  <si>
    <t>MDR</t>
  </si>
  <si>
    <t xml:space="preserve">Multidrug-resistan-(t/ce) </t>
  </si>
  <si>
    <t>MDR/RR</t>
  </si>
  <si>
    <t>multidrug resistant/rifampicin resistant</t>
  </si>
  <si>
    <t>MOX</t>
  </si>
  <si>
    <t>moxifloxacin</t>
  </si>
  <si>
    <t>ODE</t>
  </si>
  <si>
    <t>ordinary differential equation</t>
  </si>
  <si>
    <t>PTD</t>
  </si>
  <si>
    <t>pretomanid</t>
  </si>
  <si>
    <t>PZA</t>
  </si>
  <si>
    <t>pyrazinamide</t>
  </si>
  <si>
    <t>RIF</t>
  </si>
  <si>
    <t>rifampicin</t>
  </si>
  <si>
    <t>SLInject</t>
  </si>
  <si>
    <t>second line injectable antibiotic (from WHO guidelines 2014)</t>
  </si>
  <si>
    <t>STR</t>
  </si>
  <si>
    <t>streptomycin</t>
  </si>
  <si>
    <t>TB</t>
  </si>
  <si>
    <t xml:space="preserve">Tuberculosis </t>
  </si>
  <si>
    <t>XDR</t>
  </si>
  <si>
    <t>extensively drug resistant</t>
  </si>
  <si>
    <t>WHO; Epidemiology; Experimental</t>
  </si>
  <si>
    <t>Transmission aff</t>
  </si>
  <si>
    <t>Operational aff</t>
  </si>
  <si>
    <t>different mutation rate per antibiotic resistant genotype, applicable to both slow and fast growing bacteria, different birth and death rates per genotype, different death rates per spatial compartment</t>
  </si>
  <si>
    <t>rate of acquiring drug resistance per year based on mortality and rate of resistance detected in population</t>
  </si>
  <si>
    <t>resistance is acquired at a proportion from failing treatment, 0.03 for unfit MDR TB and 0.0003 for fit MDR TB</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0"/>
      <color rgb="FF000000"/>
      <name val="Arial"/>
      <scheme val="minor"/>
    </font>
    <font>
      <sz val="12"/>
      <color theme="1"/>
      <name val="Arial"/>
      <family val="2"/>
      <scheme val="minor"/>
    </font>
    <font>
      <b/>
      <sz val="12"/>
      <color rgb="FF666666"/>
      <name val="Calibri"/>
      <family val="2"/>
    </font>
    <font>
      <sz val="10"/>
      <name val="Arial"/>
      <family val="2"/>
    </font>
    <font>
      <b/>
      <sz val="10"/>
      <color rgb="FF666666"/>
      <name val="Arial"/>
      <family val="2"/>
      <scheme val="minor"/>
    </font>
    <font>
      <sz val="12"/>
      <color rgb="FFEAD1DC"/>
      <name val="Calibri"/>
      <family val="2"/>
    </font>
    <font>
      <sz val="12"/>
      <color rgb="FFD9D2E9"/>
      <name val="Calibri"/>
      <family val="2"/>
    </font>
    <font>
      <sz val="12"/>
      <color rgb="FFC9DAF8"/>
      <name val="Calibri"/>
      <family val="2"/>
    </font>
    <font>
      <sz val="12"/>
      <color rgb="FFD9EAD3"/>
      <name val="Calibri"/>
      <family val="2"/>
    </font>
    <font>
      <sz val="12"/>
      <color rgb="FFFFF2CC"/>
      <name val="Calibri"/>
      <family val="2"/>
    </font>
    <font>
      <sz val="12"/>
      <color rgb="FFFCE5CD"/>
      <name val="Calibri"/>
      <family val="2"/>
    </font>
    <font>
      <b/>
      <sz val="12"/>
      <color rgb="FFF4CCCC"/>
      <name val="Calibri"/>
      <family val="2"/>
    </font>
    <font>
      <b/>
      <sz val="12"/>
      <color rgb="FFF3F3F3"/>
      <name val="Calibri"/>
      <family val="2"/>
    </font>
    <font>
      <sz val="10"/>
      <color theme="1"/>
      <name val="Arial"/>
      <family val="2"/>
      <scheme val="minor"/>
    </font>
    <font>
      <sz val="12"/>
      <color theme="1"/>
      <name val="Calibri"/>
      <family val="2"/>
    </font>
    <font>
      <sz val="12"/>
      <color rgb="FF000000"/>
      <name val="Calibri"/>
      <family val="2"/>
    </font>
    <font>
      <sz val="11"/>
      <color theme="1"/>
      <name val="Calibri"/>
      <family val="2"/>
    </font>
    <font>
      <sz val="10"/>
      <color rgb="FF000000"/>
      <name val="Roboto"/>
    </font>
    <font>
      <sz val="11"/>
      <color rgb="FF000000"/>
      <name val="Calibri"/>
      <family val="2"/>
    </font>
    <font>
      <sz val="12"/>
      <color rgb="FF000000"/>
      <name val="Times New Roman"/>
      <family val="1"/>
    </font>
    <font>
      <b/>
      <sz val="12"/>
      <color rgb="FF000000"/>
      <name val="Times New Roman"/>
      <family val="1"/>
    </font>
    <font>
      <u/>
      <sz val="12"/>
      <color rgb="FF000000"/>
      <name val="Times New Roman"/>
      <family val="1"/>
    </font>
    <font>
      <sz val="8"/>
      <color rgb="FF000000"/>
      <name val="Times New Roman"/>
      <family val="1"/>
    </font>
    <font>
      <i/>
      <sz val="12"/>
      <color rgb="FF000000"/>
      <name val="Times New Roman"/>
      <family val="1"/>
    </font>
    <font>
      <sz val="10"/>
      <color rgb="FF000000"/>
      <name val="Times New Roman"/>
      <family val="1"/>
    </font>
    <font>
      <sz val="12"/>
      <color theme="5" tint="0.79998168889431442"/>
      <name val="Calibri"/>
      <family val="2"/>
    </font>
    <font>
      <i/>
      <sz val="12"/>
      <color theme="1"/>
      <name val="Calibri"/>
      <family val="2"/>
    </font>
  </fonts>
  <fills count="12">
    <fill>
      <patternFill patternType="none"/>
    </fill>
    <fill>
      <patternFill patternType="gray125"/>
    </fill>
    <fill>
      <patternFill patternType="solid">
        <fgColor rgb="FFEAD1DC"/>
        <bgColor rgb="FFEAD1DC"/>
      </patternFill>
    </fill>
    <fill>
      <patternFill patternType="solid">
        <fgColor rgb="FFD9D2E9"/>
        <bgColor rgb="FFD9D2E9"/>
      </patternFill>
    </fill>
    <fill>
      <patternFill patternType="solid">
        <fgColor rgb="FFC9DAF8"/>
        <bgColor rgb="FFC9DAF8"/>
      </patternFill>
    </fill>
    <fill>
      <patternFill patternType="solid">
        <fgColor rgb="FFD9EAD3"/>
        <bgColor rgb="FFD9EAD3"/>
      </patternFill>
    </fill>
    <fill>
      <patternFill patternType="solid">
        <fgColor rgb="FFFFF2CC"/>
        <bgColor rgb="FFFFF2CC"/>
      </patternFill>
    </fill>
    <fill>
      <patternFill patternType="solid">
        <fgColor rgb="FFFCE5CD"/>
        <bgColor rgb="FFFCE5CD"/>
      </patternFill>
    </fill>
    <fill>
      <patternFill patternType="solid">
        <fgColor rgb="FFF4CCCC"/>
        <bgColor rgb="FFF4CCCC"/>
      </patternFill>
    </fill>
    <fill>
      <patternFill patternType="solid">
        <fgColor rgb="FF999999"/>
        <bgColor rgb="FF999999"/>
      </patternFill>
    </fill>
    <fill>
      <patternFill patternType="solid">
        <fgColor theme="2" tint="-4.9989318521683403E-2"/>
        <bgColor indexed="64"/>
      </patternFill>
    </fill>
    <fill>
      <patternFill patternType="solid">
        <fgColor theme="2" tint="-0.499984740745262"/>
        <bgColor indexed="64"/>
      </patternFill>
    </fill>
  </fills>
  <borders count="22">
    <border>
      <left/>
      <right/>
      <top/>
      <bottom/>
      <diagonal/>
    </border>
    <border>
      <left/>
      <right/>
      <top style="thin">
        <color rgb="FF000000"/>
      </top>
      <bottom style="thin">
        <color rgb="FF000000"/>
      </bottom>
      <diagonal/>
    </border>
    <border>
      <left/>
      <right/>
      <top/>
      <bottom style="thin">
        <color rgb="FF000000"/>
      </bottom>
      <diagonal/>
    </border>
    <border>
      <left/>
      <right style="thin">
        <color rgb="FFFFF2CC"/>
      </right>
      <top style="thin">
        <color rgb="FF000000"/>
      </top>
      <bottom style="thin">
        <color rgb="FF000000"/>
      </bottom>
      <diagonal/>
    </border>
    <border>
      <left/>
      <right style="thick">
        <color rgb="FFF4CCCC"/>
      </right>
      <top/>
      <bottom/>
      <diagonal/>
    </border>
    <border>
      <left/>
      <right/>
      <top/>
      <bottom style="thick">
        <color rgb="FFEAD1DC"/>
      </bottom>
      <diagonal/>
    </border>
    <border>
      <left/>
      <right style="thick">
        <color rgb="FFEAD1DC"/>
      </right>
      <top/>
      <bottom style="thick">
        <color rgb="FFEAD1DC"/>
      </bottom>
      <diagonal/>
    </border>
    <border>
      <left/>
      <right/>
      <top/>
      <bottom style="thick">
        <color rgb="FFD9D2E9"/>
      </bottom>
      <diagonal/>
    </border>
    <border>
      <left/>
      <right/>
      <top/>
      <bottom style="thick">
        <color rgb="FFC9DAF8"/>
      </bottom>
      <diagonal/>
    </border>
    <border>
      <left/>
      <right/>
      <top/>
      <bottom style="thick">
        <color rgb="FFD9EAD3"/>
      </bottom>
      <diagonal/>
    </border>
    <border>
      <left/>
      <right/>
      <top/>
      <bottom style="thick">
        <color rgb="FFFFF2CC"/>
      </bottom>
      <diagonal/>
    </border>
    <border>
      <left/>
      <right style="thick">
        <color rgb="FFFFF2CC"/>
      </right>
      <top/>
      <bottom style="thick">
        <color rgb="FFFFF2CC"/>
      </bottom>
      <diagonal/>
    </border>
    <border>
      <left/>
      <right/>
      <top/>
      <bottom style="thick">
        <color rgb="FFFCE5CD"/>
      </bottom>
      <diagonal/>
    </border>
    <border>
      <left/>
      <right/>
      <top/>
      <bottom style="thin">
        <color rgb="FFFFF2CC"/>
      </bottom>
      <diagonal/>
    </border>
    <border>
      <left/>
      <right style="thin">
        <color rgb="FFFFF2CC"/>
      </right>
      <top/>
      <bottom style="thin">
        <color rgb="FFFFF2CC"/>
      </bottom>
      <diagonal/>
    </border>
    <border>
      <left/>
      <right/>
      <top/>
      <bottom style="thick">
        <color rgb="FFF4CCCC"/>
      </bottom>
      <diagonal/>
    </border>
    <border>
      <left/>
      <right/>
      <top/>
      <bottom style="thin">
        <color rgb="FF999999"/>
      </bottom>
      <diagonal/>
    </border>
    <border>
      <left/>
      <right style="thick">
        <color rgb="FFFFF2CC"/>
      </right>
      <top/>
      <bottom/>
      <diagonal/>
    </border>
    <border>
      <left/>
      <right style="thin">
        <color rgb="FFFFF2CC"/>
      </right>
      <top/>
      <bottom/>
      <diagonal/>
    </border>
    <border>
      <left/>
      <right style="thick">
        <color rgb="FFEAD1DC"/>
      </right>
      <top/>
      <bottom/>
      <diagonal/>
    </border>
    <border>
      <left style="thin">
        <color rgb="FFFFF2CC"/>
      </left>
      <right/>
      <top/>
      <bottom/>
      <diagonal/>
    </border>
    <border>
      <left style="thin">
        <color rgb="FFFFF2CC"/>
      </left>
      <right/>
      <top/>
      <bottom style="thin">
        <color indexed="64"/>
      </bottom>
      <diagonal/>
    </border>
  </borders>
  <cellStyleXfs count="2">
    <xf numFmtId="0" fontId="0" fillId="0" borderId="0"/>
    <xf numFmtId="0" fontId="1" fillId="0" borderId="0"/>
  </cellStyleXfs>
  <cellXfs count="64">
    <xf numFmtId="0" fontId="0" fillId="0" borderId="0" xfId="0"/>
    <xf numFmtId="0" fontId="2" fillId="0" borderId="0" xfId="0" applyFont="1" applyAlignment="1">
      <alignment horizontal="center" vertical="center"/>
    </xf>
    <xf numFmtId="0" fontId="4" fillId="0" borderId="0" xfId="0" applyFont="1"/>
    <xf numFmtId="0" fontId="5" fillId="9" borderId="5" xfId="0" applyFont="1" applyFill="1" applyBorder="1"/>
    <xf numFmtId="0" fontId="5" fillId="9" borderId="6" xfId="0" applyFont="1" applyFill="1" applyBorder="1"/>
    <xf numFmtId="0" fontId="6" fillId="9" borderId="7" xfId="0" applyFont="1" applyFill="1" applyBorder="1"/>
    <xf numFmtId="0" fontId="7" fillId="9" borderId="8" xfId="0" applyFont="1" applyFill="1" applyBorder="1"/>
    <xf numFmtId="0" fontId="8" fillId="9" borderId="9" xfId="0" applyFont="1" applyFill="1" applyBorder="1"/>
    <xf numFmtId="0" fontId="9" fillId="9" borderId="10" xfId="0" applyFont="1" applyFill="1" applyBorder="1"/>
    <xf numFmtId="0" fontId="9" fillId="9" borderId="11" xfId="0" applyFont="1" applyFill="1" applyBorder="1"/>
    <xf numFmtId="0" fontId="10" fillId="9" borderId="12" xfId="0" applyFont="1" applyFill="1" applyBorder="1"/>
    <xf numFmtId="0" fontId="10" fillId="9" borderId="13" xfId="0" applyFont="1" applyFill="1" applyBorder="1"/>
    <xf numFmtId="0" fontId="10" fillId="9" borderId="14" xfId="0" applyFont="1" applyFill="1" applyBorder="1"/>
    <xf numFmtId="0" fontId="11" fillId="9" borderId="15" xfId="0" applyFont="1" applyFill="1" applyBorder="1" applyAlignment="1">
      <alignment horizontal="center" vertical="center"/>
    </xf>
    <xf numFmtId="0" fontId="12" fillId="9" borderId="0" xfId="0" applyFont="1" applyFill="1" applyAlignment="1">
      <alignment horizontal="center" vertical="center"/>
    </xf>
    <xf numFmtId="0" fontId="12" fillId="9" borderId="16" xfId="0" applyFont="1" applyFill="1" applyBorder="1" applyAlignment="1">
      <alignment horizontal="center" vertical="center"/>
    </xf>
    <xf numFmtId="0" fontId="13" fillId="9" borderId="0" xfId="0" applyFont="1" applyFill="1"/>
    <xf numFmtId="0" fontId="14" fillId="0" borderId="0" xfId="0" applyFont="1"/>
    <xf numFmtId="0" fontId="15" fillId="0" borderId="0" xfId="0" applyFont="1" applyAlignment="1">
      <alignment horizontal="right"/>
    </xf>
    <xf numFmtId="0" fontId="15" fillId="0" borderId="0" xfId="0" applyFont="1"/>
    <xf numFmtId="0" fontId="16" fillId="0" borderId="0" xfId="0" applyFont="1"/>
    <xf numFmtId="0" fontId="14" fillId="0" borderId="17" xfId="0" applyFont="1" applyBorder="1"/>
    <xf numFmtId="0" fontId="14" fillId="0" borderId="18" xfId="0" applyFont="1" applyBorder="1"/>
    <xf numFmtId="0" fontId="16" fillId="0" borderId="0" xfId="0" applyFont="1" applyAlignment="1">
      <alignment horizontal="right"/>
    </xf>
    <xf numFmtId="0" fontId="13" fillId="0" borderId="0" xfId="0" applyFont="1"/>
    <xf numFmtId="0" fontId="14" fillId="0" borderId="4" xfId="0" applyFont="1" applyBorder="1"/>
    <xf numFmtId="0" fontId="14" fillId="0" borderId="0" xfId="0" applyFont="1" applyAlignment="1">
      <alignment horizontal="right"/>
    </xf>
    <xf numFmtId="0" fontId="18" fillId="0" borderId="0" xfId="0" applyFont="1"/>
    <xf numFmtId="0" fontId="14" fillId="0" borderId="19" xfId="0" applyFont="1" applyBorder="1"/>
    <xf numFmtId="0" fontId="13" fillId="0" borderId="19" xfId="0" applyFont="1" applyBorder="1"/>
    <xf numFmtId="0" fontId="13" fillId="0" borderId="17" xfId="0" applyFont="1" applyBorder="1"/>
    <xf numFmtId="0" fontId="13" fillId="0" borderId="18" xfId="0" applyFont="1" applyBorder="1"/>
    <xf numFmtId="0" fontId="14" fillId="10" borderId="0" xfId="0" applyFont="1" applyFill="1"/>
    <xf numFmtId="0" fontId="19" fillId="0" borderId="0" xfId="0" applyFont="1" applyAlignment="1">
      <alignment vertical="center"/>
    </xf>
    <xf numFmtId="0" fontId="20" fillId="0" borderId="0" xfId="0" applyFont="1" applyAlignment="1">
      <alignment vertical="center"/>
    </xf>
    <xf numFmtId="0" fontId="21" fillId="0" borderId="0" xfId="0" applyFont="1" applyAlignment="1">
      <alignment vertical="center"/>
    </xf>
    <xf numFmtId="0" fontId="20" fillId="0" borderId="0" xfId="0" applyFont="1" applyAlignment="1">
      <alignment horizontal="left" vertical="center" indent="12"/>
    </xf>
    <xf numFmtId="0" fontId="21" fillId="0" borderId="0" xfId="0" applyFont="1" applyAlignment="1">
      <alignment horizontal="left" vertical="center" indent="12"/>
    </xf>
    <xf numFmtId="0" fontId="19" fillId="0" borderId="0" xfId="0" applyFont="1" applyAlignment="1">
      <alignment horizontal="left" vertical="center" indent="12"/>
    </xf>
    <xf numFmtId="0" fontId="21" fillId="0" borderId="0" xfId="0" applyFont="1" applyAlignment="1">
      <alignment horizontal="left" vertical="center" indent="8"/>
    </xf>
    <xf numFmtId="0" fontId="21" fillId="0" borderId="0" xfId="0" applyFont="1" applyAlignment="1">
      <alignment horizontal="left" vertical="center" indent="15"/>
    </xf>
    <xf numFmtId="0" fontId="23" fillId="0" borderId="0" xfId="0" applyFont="1" applyAlignment="1">
      <alignment horizontal="left" vertical="center" indent="12"/>
    </xf>
    <xf numFmtId="0" fontId="22" fillId="0" borderId="0" xfId="0" applyFont="1" applyAlignment="1">
      <alignment vertical="center"/>
    </xf>
    <xf numFmtId="0" fontId="24" fillId="0" borderId="0" xfId="0" applyFont="1" applyAlignment="1">
      <alignment vertical="center"/>
    </xf>
    <xf numFmtId="0" fontId="25" fillId="9" borderId="21" xfId="0" applyFont="1" applyFill="1" applyBorder="1"/>
    <xf numFmtId="0" fontId="17" fillId="0" borderId="0" xfId="0" applyFont="1"/>
    <xf numFmtId="0" fontId="15" fillId="0" borderId="19" xfId="0" applyFont="1" applyBorder="1"/>
    <xf numFmtId="0" fontId="18" fillId="0" borderId="0" xfId="0" applyFont="1" applyAlignment="1">
      <alignment horizontal="right"/>
    </xf>
    <xf numFmtId="0" fontId="6" fillId="11" borderId="7" xfId="0" applyFont="1" applyFill="1" applyBorder="1"/>
    <xf numFmtId="0" fontId="1" fillId="0" borderId="0" xfId="1"/>
    <xf numFmtId="0" fontId="14" fillId="0" borderId="0" xfId="1" applyFont="1" applyAlignment="1">
      <alignment vertical="center"/>
    </xf>
    <xf numFmtId="0" fontId="26" fillId="0" borderId="0" xfId="1" applyFont="1" applyAlignment="1">
      <alignment vertical="center"/>
    </xf>
    <xf numFmtId="0" fontId="2" fillId="8" borderId="20" xfId="0" applyFont="1" applyFill="1" applyBorder="1" applyAlignment="1">
      <alignment horizontal="center" vertical="center"/>
    </xf>
    <xf numFmtId="0" fontId="2" fillId="8" borderId="0" xfId="0" applyFont="1" applyFill="1" applyAlignment="1">
      <alignment horizontal="center" vertical="center"/>
    </xf>
    <xf numFmtId="0" fontId="2" fillId="2" borderId="0" xfId="0" applyFont="1" applyFill="1" applyAlignment="1">
      <alignment horizontal="center"/>
    </xf>
    <xf numFmtId="0" fontId="0" fillId="0" borderId="0" xfId="0"/>
    <xf numFmtId="0" fontId="2" fillId="3" borderId="1" xfId="0" applyFont="1" applyFill="1" applyBorder="1" applyAlignment="1">
      <alignment horizontal="center"/>
    </xf>
    <xf numFmtId="0" fontId="3" fillId="0" borderId="1" xfId="0" applyFont="1" applyBorder="1"/>
    <xf numFmtId="0" fontId="2" fillId="4" borderId="1" xfId="0" applyFont="1" applyFill="1" applyBorder="1" applyAlignment="1">
      <alignment horizontal="center"/>
    </xf>
    <xf numFmtId="0" fontId="2" fillId="5" borderId="1" xfId="0" applyFont="1" applyFill="1" applyBorder="1" applyAlignment="1">
      <alignment horizontal="center"/>
    </xf>
    <xf numFmtId="0" fontId="2" fillId="6" borderId="2" xfId="0" applyFont="1" applyFill="1" applyBorder="1" applyAlignment="1">
      <alignment horizontal="center"/>
    </xf>
    <xf numFmtId="0" fontId="3" fillId="0" borderId="2" xfId="0" applyFont="1" applyBorder="1"/>
    <xf numFmtId="0" fontId="2" fillId="7" borderId="1" xfId="0" applyFont="1" applyFill="1" applyBorder="1" applyAlignment="1">
      <alignment horizontal="center"/>
    </xf>
    <xf numFmtId="0" fontId="2" fillId="7" borderId="3" xfId="0" applyFont="1" applyFill="1" applyBorder="1" applyAlignment="1">
      <alignment horizontal="center"/>
    </xf>
  </cellXfs>
  <cellStyles count="2">
    <cellStyle name="Normal" xfId="0" builtinId="0"/>
    <cellStyle name="Normal 2" xfId="1" xr:uid="{D39CBDDE-F0AB-6D47-BD55-07909B34018F}"/>
  </cellStyles>
  <dxfs count="19">
    <dxf>
      <fill>
        <patternFill patternType="gray0625">
          <bgColor theme="8"/>
        </patternFill>
      </fill>
    </dxf>
    <dxf>
      <fill>
        <patternFill patternType="solid">
          <fgColor rgb="FFFFE599"/>
          <bgColor rgb="FFFFE599"/>
        </patternFill>
      </fill>
    </dxf>
    <dxf>
      <fill>
        <patternFill patternType="solid">
          <fgColor rgb="FF9FC5E8"/>
          <bgColor rgb="FF9FC5E8"/>
        </patternFill>
      </fill>
    </dxf>
    <dxf>
      <fill>
        <patternFill patternType="solid">
          <fgColor rgb="FFDD7E6B"/>
          <bgColor rgb="FFDD7E6B"/>
        </patternFill>
      </fill>
    </dxf>
    <dxf>
      <fill>
        <patternFill patternType="solid">
          <fgColor rgb="FFB6D7A8"/>
          <bgColor rgb="FFB6D7A8"/>
        </patternFill>
      </fill>
    </dxf>
    <dxf>
      <fill>
        <patternFill patternType="solid">
          <fgColor rgb="FFD5A6BD"/>
          <bgColor rgb="FFD5A6BD"/>
        </patternFill>
      </fill>
    </dxf>
    <dxf>
      <fill>
        <patternFill patternType="solid">
          <fgColor rgb="FFB6D7A8"/>
          <bgColor rgb="FFB6D7A8"/>
        </patternFill>
      </fill>
    </dxf>
    <dxf>
      <fill>
        <patternFill patternType="solid">
          <fgColor rgb="FFDD7E6B"/>
          <bgColor rgb="FFDD7E6B"/>
        </patternFill>
      </fill>
    </dxf>
    <dxf>
      <fill>
        <patternFill patternType="solid">
          <fgColor rgb="FFFFE599"/>
          <bgColor rgb="FFFFE599"/>
        </patternFill>
      </fill>
    </dxf>
    <dxf>
      <fill>
        <patternFill patternType="solid">
          <fgColor rgb="FFD5A6BD"/>
          <bgColor rgb="FFD5A6BD"/>
        </patternFill>
      </fill>
    </dxf>
    <dxf>
      <fill>
        <patternFill patternType="gray0625">
          <bgColor theme="8"/>
        </patternFill>
      </fill>
    </dxf>
    <dxf>
      <fill>
        <patternFill patternType="solid">
          <fgColor rgb="FF9FC5E8"/>
          <bgColor rgb="FF9FC5E8"/>
        </patternFill>
      </fill>
    </dxf>
    <dxf>
      <fill>
        <patternFill patternType="solid">
          <fgColor rgb="FF9FC5E8"/>
          <bgColor rgb="FF9FC5E8"/>
        </patternFill>
      </fill>
    </dxf>
    <dxf>
      <fill>
        <patternFill patternType="solid">
          <fgColor rgb="FFD5A6BD"/>
          <bgColor rgb="FFD5A6BD"/>
        </patternFill>
      </fill>
    </dxf>
    <dxf>
      <fill>
        <patternFill patternType="solid">
          <fgColor rgb="FFFFE599"/>
          <bgColor rgb="FFFFE599"/>
        </patternFill>
      </fill>
    </dxf>
    <dxf>
      <fill>
        <patternFill patternType="solid">
          <fgColor rgb="FFB6D7A8"/>
          <bgColor rgb="FFB6D7A8"/>
        </patternFill>
      </fill>
    </dxf>
    <dxf>
      <fill>
        <patternFill patternType="gray0625">
          <bgColor theme="8"/>
        </patternFill>
      </fill>
    </dxf>
    <dxf>
      <fill>
        <patternFill patternType="solid">
          <fgColor rgb="FFDD7E6B"/>
          <bgColor rgb="FFDD7E6B"/>
        </patternFill>
      </fill>
    </dxf>
    <dxf>
      <fill>
        <patternFill patternType="solid">
          <fgColor rgb="FF4285F4"/>
          <bgColor rgb="FF000000"/>
        </patternFill>
      </fill>
    </dxf>
  </dxfs>
  <tableStyles count="0" defaultTableStyle="TableStyleMedium2" defaultPivotStyle="PivotStyleLight16"/>
  <colors>
    <mruColors>
      <color rgb="FFFF7E7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46E728-AA85-3045-BB1E-5F87510C381E}">
  <sheetPr>
    <outlinePr summaryBelow="0" summaryRight="0"/>
  </sheetPr>
  <dimension ref="A1:AM993"/>
  <sheetViews>
    <sheetView tabSelected="1" topLeftCell="W2" zoomScaleNormal="100" workbookViewId="0">
      <selection activeCell="AD16" sqref="AD16"/>
    </sheetView>
  </sheetViews>
  <sheetFormatPr baseColWidth="10" defaultColWidth="12.6640625" defaultRowHeight="15.75" customHeight="1" x14ac:dyDescent="0.15"/>
  <cols>
    <col min="1" max="1" width="4.83203125" customWidth="1"/>
    <col min="2" max="2" width="5.1640625" customWidth="1"/>
    <col min="4" max="4" width="17.5" customWidth="1"/>
    <col min="5" max="5" width="5.1640625" customWidth="1"/>
    <col min="6" max="6" width="18.6640625" customWidth="1"/>
    <col min="7" max="7" width="20.83203125" customWidth="1"/>
    <col min="8" max="9" width="14.33203125" customWidth="1"/>
    <col min="10" max="10" width="18.6640625" customWidth="1"/>
    <col min="11" max="11" width="29.83203125" bestFit="1" customWidth="1"/>
    <col min="13" max="13" width="12.6640625" customWidth="1"/>
    <col min="14" max="14" width="17.33203125" customWidth="1"/>
    <col min="15" max="15" width="19.1640625" customWidth="1"/>
    <col min="16" max="16" width="16.6640625" customWidth="1"/>
    <col min="17" max="17" width="8" customWidth="1"/>
    <col min="18" max="18" width="8.1640625" customWidth="1"/>
    <col min="19" max="27" width="19" customWidth="1"/>
    <col min="28" max="29" width="19.33203125" customWidth="1"/>
    <col min="30" max="31" width="24.1640625" customWidth="1"/>
    <col min="32" max="33" width="38.1640625" customWidth="1"/>
  </cols>
  <sheetData>
    <row r="1" spans="1:39" ht="16" x14ac:dyDescent="0.2">
      <c r="A1" s="54" t="s">
        <v>0</v>
      </c>
      <c r="B1" s="55"/>
      <c r="C1" s="55"/>
      <c r="D1" s="55"/>
      <c r="E1" s="55"/>
      <c r="F1" s="56" t="s">
        <v>1</v>
      </c>
      <c r="G1" s="57"/>
      <c r="H1" s="57"/>
      <c r="I1" s="57"/>
      <c r="J1" s="58" t="s">
        <v>2</v>
      </c>
      <c r="K1" s="57"/>
      <c r="L1" s="59" t="s">
        <v>3</v>
      </c>
      <c r="M1" s="57"/>
      <c r="N1" s="60" t="s">
        <v>4</v>
      </c>
      <c r="O1" s="61"/>
      <c r="P1" s="61"/>
      <c r="Q1" s="61"/>
      <c r="R1" s="61"/>
      <c r="S1" s="62" t="s">
        <v>5</v>
      </c>
      <c r="T1" s="62"/>
      <c r="U1" s="62"/>
      <c r="V1" s="62"/>
      <c r="W1" s="62"/>
      <c r="X1" s="62"/>
      <c r="Y1" s="62"/>
      <c r="Z1" s="63"/>
      <c r="AA1" s="52" t="s">
        <v>6</v>
      </c>
      <c r="AB1" s="53"/>
      <c r="AC1" s="53"/>
      <c r="AD1" s="53"/>
      <c r="AE1" s="53"/>
      <c r="AF1" s="1"/>
      <c r="AG1" s="1"/>
      <c r="AH1" s="2"/>
      <c r="AI1" s="2"/>
      <c r="AJ1" s="2"/>
      <c r="AK1" s="2"/>
      <c r="AL1" s="2"/>
      <c r="AM1" s="2"/>
    </row>
    <row r="2" spans="1:39" ht="17" thickBot="1" x14ac:dyDescent="0.25">
      <c r="A2" s="3" t="s">
        <v>7</v>
      </c>
      <c r="B2" s="3" t="s">
        <v>8</v>
      </c>
      <c r="C2" s="3" t="s">
        <v>9</v>
      </c>
      <c r="D2" s="3" t="s">
        <v>10</v>
      </c>
      <c r="E2" s="4" t="s">
        <v>11</v>
      </c>
      <c r="F2" s="5" t="s">
        <v>12</v>
      </c>
      <c r="G2" s="5" t="s">
        <v>13</v>
      </c>
      <c r="H2" s="5" t="s">
        <v>14</v>
      </c>
      <c r="I2" s="48" t="s">
        <v>15</v>
      </c>
      <c r="J2" s="6" t="s">
        <v>16</v>
      </c>
      <c r="K2" s="6" t="s">
        <v>17</v>
      </c>
      <c r="L2" s="7" t="s">
        <v>18</v>
      </c>
      <c r="M2" s="7" t="s">
        <v>19</v>
      </c>
      <c r="N2" s="8" t="s">
        <v>20</v>
      </c>
      <c r="O2" s="8" t="s">
        <v>21</v>
      </c>
      <c r="P2" s="8" t="s">
        <v>22</v>
      </c>
      <c r="Q2" s="8" t="s">
        <v>23</v>
      </c>
      <c r="R2" s="9" t="s">
        <v>24</v>
      </c>
      <c r="S2" s="10" t="s">
        <v>25</v>
      </c>
      <c r="T2" s="11" t="s">
        <v>26</v>
      </c>
      <c r="U2" s="11" t="s">
        <v>435</v>
      </c>
      <c r="V2" s="11" t="s">
        <v>27</v>
      </c>
      <c r="W2" s="11" t="s">
        <v>28</v>
      </c>
      <c r="X2" s="11" t="s">
        <v>29</v>
      </c>
      <c r="Y2" s="11" t="s">
        <v>436</v>
      </c>
      <c r="Z2" s="12" t="s">
        <v>30</v>
      </c>
      <c r="AA2" s="44" t="s">
        <v>194</v>
      </c>
      <c r="AB2" s="13" t="s">
        <v>31</v>
      </c>
      <c r="AC2" s="13" t="s">
        <v>32</v>
      </c>
      <c r="AD2" s="13" t="s">
        <v>33</v>
      </c>
      <c r="AE2" s="13" t="s">
        <v>371</v>
      </c>
      <c r="AF2" s="14" t="s">
        <v>34</v>
      </c>
      <c r="AG2" s="15" t="s">
        <v>35</v>
      </c>
      <c r="AH2" s="16"/>
      <c r="AI2" s="16"/>
      <c r="AJ2" s="16"/>
      <c r="AK2" s="16"/>
      <c r="AL2" s="16"/>
      <c r="AM2" s="16"/>
    </row>
    <row r="3" spans="1:39" ht="17" thickTop="1" x14ac:dyDescent="0.2">
      <c r="A3" s="17" t="s">
        <v>63</v>
      </c>
      <c r="B3" s="18">
        <v>2016</v>
      </c>
      <c r="C3" s="19" t="s">
        <v>64</v>
      </c>
      <c r="D3" s="19" t="s">
        <v>65</v>
      </c>
      <c r="E3" s="19" t="s">
        <v>66</v>
      </c>
      <c r="F3" s="17" t="s">
        <v>40</v>
      </c>
      <c r="G3" s="17" t="s">
        <v>41</v>
      </c>
      <c r="H3" s="17">
        <v>1</v>
      </c>
      <c r="I3" s="17" t="s">
        <v>370</v>
      </c>
      <c r="J3" s="17" t="s">
        <v>61</v>
      </c>
      <c r="K3" s="17" t="s">
        <v>43</v>
      </c>
      <c r="L3" s="17" t="s">
        <v>287</v>
      </c>
      <c r="M3" s="27" t="s">
        <v>157</v>
      </c>
      <c r="N3" s="17" t="s">
        <v>44</v>
      </c>
      <c r="O3" s="17" t="s">
        <v>67</v>
      </c>
      <c r="P3" s="17">
        <v>0</v>
      </c>
      <c r="Q3" s="17" t="s">
        <v>46</v>
      </c>
      <c r="R3" s="21">
        <v>0</v>
      </c>
      <c r="S3" s="17" t="s">
        <v>47</v>
      </c>
      <c r="T3" s="17" t="s">
        <v>48</v>
      </c>
      <c r="U3" s="17">
        <v>0</v>
      </c>
      <c r="V3" s="17">
        <v>0</v>
      </c>
      <c r="W3" s="17">
        <v>1</v>
      </c>
      <c r="X3" s="17" t="s">
        <v>195</v>
      </c>
      <c r="Y3" s="17">
        <v>0</v>
      </c>
      <c r="Z3" s="22">
        <v>0</v>
      </c>
      <c r="AA3" s="17" t="s">
        <v>196</v>
      </c>
      <c r="AB3" s="17">
        <v>1</v>
      </c>
      <c r="AC3" s="17" t="s">
        <v>68</v>
      </c>
      <c r="AD3" s="17">
        <v>1</v>
      </c>
      <c r="AE3" s="17" t="s">
        <v>69</v>
      </c>
      <c r="AF3" s="17" t="s">
        <v>70</v>
      </c>
      <c r="AG3" s="17" t="s">
        <v>71</v>
      </c>
    </row>
    <row r="4" spans="1:39" ht="16" x14ac:dyDescent="0.2">
      <c r="A4" s="17" t="s">
        <v>81</v>
      </c>
      <c r="B4" s="18">
        <v>2016</v>
      </c>
      <c r="C4" s="19" t="s">
        <v>82</v>
      </c>
      <c r="D4" s="19" t="s">
        <v>83</v>
      </c>
      <c r="E4" s="19" t="s">
        <v>84</v>
      </c>
      <c r="F4" s="17" t="s">
        <v>373</v>
      </c>
      <c r="G4" s="17" t="s">
        <v>85</v>
      </c>
      <c r="H4" s="17">
        <v>0</v>
      </c>
      <c r="I4" s="17" t="s">
        <v>261</v>
      </c>
      <c r="J4" s="17" t="s">
        <v>42</v>
      </c>
      <c r="K4" s="17" t="s">
        <v>43</v>
      </c>
      <c r="L4" s="17" t="s">
        <v>221</v>
      </c>
      <c r="M4" s="27" t="s">
        <v>157</v>
      </c>
      <c r="N4" s="17" t="s">
        <v>44</v>
      </c>
      <c r="O4" s="17" t="s">
        <v>45</v>
      </c>
      <c r="P4" s="17">
        <v>1</v>
      </c>
      <c r="Q4" s="17" t="s">
        <v>46</v>
      </c>
      <c r="R4" s="21">
        <v>0</v>
      </c>
      <c r="S4" s="17" t="s">
        <v>47</v>
      </c>
      <c r="T4" s="17" t="s">
        <v>48</v>
      </c>
      <c r="U4" s="17">
        <v>0</v>
      </c>
      <c r="V4" s="17">
        <v>0</v>
      </c>
      <c r="W4" s="17">
        <v>1</v>
      </c>
      <c r="X4" s="17" t="s">
        <v>200</v>
      </c>
      <c r="Y4" s="17">
        <v>0</v>
      </c>
      <c r="Z4" s="17">
        <v>0</v>
      </c>
      <c r="AA4" s="17" t="s">
        <v>197</v>
      </c>
      <c r="AB4" s="17">
        <v>1</v>
      </c>
      <c r="AC4" s="17" t="s">
        <v>86</v>
      </c>
      <c r="AD4" s="17">
        <v>1</v>
      </c>
      <c r="AE4" s="17" t="s">
        <v>87</v>
      </c>
      <c r="AF4" s="24" t="s">
        <v>225</v>
      </c>
      <c r="AG4" s="17" t="s">
        <v>88</v>
      </c>
    </row>
    <row r="5" spans="1:39" ht="16" x14ac:dyDescent="0.2">
      <c r="A5" s="17" t="s">
        <v>113</v>
      </c>
      <c r="B5" s="18">
        <v>2013</v>
      </c>
      <c r="C5" s="19" t="s">
        <v>114</v>
      </c>
      <c r="D5" s="19" t="s">
        <v>115</v>
      </c>
      <c r="E5" s="19" t="s">
        <v>116</v>
      </c>
      <c r="F5" s="17" t="s">
        <v>40</v>
      </c>
      <c r="G5" s="17" t="s">
        <v>85</v>
      </c>
      <c r="H5" s="17">
        <v>0</v>
      </c>
      <c r="I5" s="17" t="s">
        <v>213</v>
      </c>
      <c r="J5" s="17" t="s">
        <v>60</v>
      </c>
      <c r="K5" s="17" t="s">
        <v>43</v>
      </c>
      <c r="L5" s="17" t="s">
        <v>218</v>
      </c>
      <c r="M5" s="27" t="s">
        <v>157</v>
      </c>
      <c r="N5" s="17" t="s">
        <v>44</v>
      </c>
      <c r="O5" s="17" t="s">
        <v>45</v>
      </c>
      <c r="P5" s="17">
        <v>0</v>
      </c>
      <c r="Q5" s="17" t="s">
        <v>46</v>
      </c>
      <c r="R5" s="21">
        <v>0</v>
      </c>
      <c r="S5" s="17" t="s">
        <v>47</v>
      </c>
      <c r="T5" s="17" t="s">
        <v>48</v>
      </c>
      <c r="U5" s="17">
        <v>0</v>
      </c>
      <c r="V5" s="17">
        <v>0</v>
      </c>
      <c r="W5" s="17">
        <v>1</v>
      </c>
      <c r="X5" s="17" t="s">
        <v>198</v>
      </c>
      <c r="Y5" s="17">
        <v>0</v>
      </c>
      <c r="Z5" s="22">
        <v>0</v>
      </c>
      <c r="AA5" s="17" t="s">
        <v>262</v>
      </c>
      <c r="AB5" s="17">
        <v>1</v>
      </c>
      <c r="AC5" s="17" t="s">
        <v>222</v>
      </c>
      <c r="AD5" s="17">
        <v>1</v>
      </c>
      <c r="AE5" s="17" t="s">
        <v>224</v>
      </c>
      <c r="AF5" s="17" t="s">
        <v>223</v>
      </c>
      <c r="AG5" s="17" t="s">
        <v>263</v>
      </c>
    </row>
    <row r="6" spans="1:39" ht="16" x14ac:dyDescent="0.2">
      <c r="A6" s="17" t="s">
        <v>147</v>
      </c>
      <c r="B6" s="18">
        <v>2018</v>
      </c>
      <c r="C6" s="19" t="s">
        <v>148</v>
      </c>
      <c r="D6" s="19" t="s">
        <v>149</v>
      </c>
      <c r="E6" s="19" t="s">
        <v>103</v>
      </c>
      <c r="F6" s="17" t="s">
        <v>40</v>
      </c>
      <c r="G6" s="17" t="s">
        <v>85</v>
      </c>
      <c r="H6" s="17">
        <v>1</v>
      </c>
      <c r="I6" s="17" t="s">
        <v>369</v>
      </c>
      <c r="J6" s="17" t="s">
        <v>42</v>
      </c>
      <c r="K6" s="17" t="s">
        <v>43</v>
      </c>
      <c r="L6" s="17" t="s">
        <v>264</v>
      </c>
      <c r="M6" s="17" t="s">
        <v>157</v>
      </c>
      <c r="N6" s="17" t="s">
        <v>44</v>
      </c>
      <c r="O6" s="17" t="s">
        <v>45</v>
      </c>
      <c r="P6" s="17">
        <v>1</v>
      </c>
      <c r="Q6" s="17" t="s">
        <v>46</v>
      </c>
      <c r="R6" s="21">
        <v>0</v>
      </c>
      <c r="S6" s="17" t="s">
        <v>47</v>
      </c>
      <c r="T6" s="17" t="s">
        <v>48</v>
      </c>
      <c r="U6" s="17">
        <v>0</v>
      </c>
      <c r="V6" s="17">
        <v>0</v>
      </c>
      <c r="W6" s="17">
        <v>1</v>
      </c>
      <c r="X6" s="17" t="s">
        <v>265</v>
      </c>
      <c r="Y6" s="17">
        <v>0</v>
      </c>
      <c r="Z6" s="22">
        <v>0</v>
      </c>
      <c r="AA6" s="17" t="s">
        <v>201</v>
      </c>
      <c r="AB6" s="17">
        <v>1</v>
      </c>
      <c r="AC6" s="17" t="s">
        <v>150</v>
      </c>
      <c r="AD6" s="17">
        <v>1</v>
      </c>
      <c r="AE6" s="17" t="s">
        <v>226</v>
      </c>
      <c r="AF6" s="17" t="s">
        <v>151</v>
      </c>
      <c r="AG6" s="17" t="s">
        <v>266</v>
      </c>
    </row>
    <row r="7" spans="1:39" ht="16" x14ac:dyDescent="0.2">
      <c r="A7" s="17" t="s">
        <v>36</v>
      </c>
      <c r="B7" s="18">
        <v>2007</v>
      </c>
      <c r="C7" s="19" t="s">
        <v>37</v>
      </c>
      <c r="D7" s="19" t="s">
        <v>38</v>
      </c>
      <c r="E7" s="19" t="s">
        <v>39</v>
      </c>
      <c r="F7" s="17" t="s">
        <v>40</v>
      </c>
      <c r="G7" s="17" t="s">
        <v>41</v>
      </c>
      <c r="H7" s="17">
        <v>1</v>
      </c>
      <c r="I7" s="17" t="s">
        <v>368</v>
      </c>
      <c r="J7" s="17" t="s">
        <v>42</v>
      </c>
      <c r="K7" s="17" t="s">
        <v>43</v>
      </c>
      <c r="L7" s="17" t="s">
        <v>227</v>
      </c>
      <c r="M7" s="17" t="s">
        <v>157</v>
      </c>
      <c r="N7" s="17" t="s">
        <v>44</v>
      </c>
      <c r="O7" s="17" t="s">
        <v>45</v>
      </c>
      <c r="P7" s="17">
        <v>1</v>
      </c>
      <c r="Q7" s="17" t="s">
        <v>46</v>
      </c>
      <c r="R7" s="21">
        <v>0</v>
      </c>
      <c r="S7" s="17" t="s">
        <v>47</v>
      </c>
      <c r="T7" s="17" t="s">
        <v>48</v>
      </c>
      <c r="U7" s="17">
        <v>0</v>
      </c>
      <c r="V7" s="17">
        <v>0</v>
      </c>
      <c r="W7" s="17">
        <v>1</v>
      </c>
      <c r="X7" s="17" t="s">
        <v>267</v>
      </c>
      <c r="Y7" s="17">
        <v>0</v>
      </c>
      <c r="Z7" s="22">
        <v>0</v>
      </c>
      <c r="AA7" s="17" t="s">
        <v>217</v>
      </c>
      <c r="AB7" s="17">
        <v>1</v>
      </c>
      <c r="AC7" s="17" t="s">
        <v>216</v>
      </c>
      <c r="AD7" s="17">
        <v>1</v>
      </c>
      <c r="AE7" s="17" t="s">
        <v>49</v>
      </c>
      <c r="AF7" s="17" t="s">
        <v>50</v>
      </c>
      <c r="AG7" s="32" t="s">
        <v>268</v>
      </c>
    </row>
    <row r="8" spans="1:39" ht="16" x14ac:dyDescent="0.2">
      <c r="A8" s="20" t="s">
        <v>100</v>
      </c>
      <c r="B8" s="23">
        <v>2011</v>
      </c>
      <c r="C8" s="20" t="s">
        <v>101</v>
      </c>
      <c r="D8" s="20" t="s">
        <v>102</v>
      </c>
      <c r="E8" s="19" t="s">
        <v>103</v>
      </c>
      <c r="F8" s="17" t="s">
        <v>40</v>
      </c>
      <c r="G8" s="17" t="s">
        <v>85</v>
      </c>
      <c r="H8" s="17">
        <v>0</v>
      </c>
      <c r="I8" s="17" t="s">
        <v>104</v>
      </c>
      <c r="J8" s="17" t="s">
        <v>42</v>
      </c>
      <c r="K8" s="17" t="s">
        <v>43</v>
      </c>
      <c r="L8" s="17" t="s">
        <v>253</v>
      </c>
      <c r="M8" s="27" t="s">
        <v>157</v>
      </c>
      <c r="N8" s="17" t="s">
        <v>44</v>
      </c>
      <c r="O8" s="17" t="s">
        <v>240</v>
      </c>
      <c r="P8" s="17">
        <v>1</v>
      </c>
      <c r="Q8" s="17" t="s">
        <v>46</v>
      </c>
      <c r="R8" s="21">
        <v>0</v>
      </c>
      <c r="S8" s="17" t="s">
        <v>47</v>
      </c>
      <c r="T8" s="17" t="s">
        <v>48</v>
      </c>
      <c r="U8" s="17">
        <v>0</v>
      </c>
      <c r="V8" s="17">
        <v>0</v>
      </c>
      <c r="W8" s="17">
        <v>1</v>
      </c>
      <c r="X8" s="17" t="s">
        <v>295</v>
      </c>
      <c r="Y8" s="17">
        <v>0</v>
      </c>
      <c r="Z8" s="22">
        <v>0</v>
      </c>
      <c r="AA8" s="17" t="s">
        <v>296</v>
      </c>
      <c r="AB8" s="17">
        <v>1</v>
      </c>
      <c r="AC8" s="17" t="s">
        <v>230</v>
      </c>
      <c r="AD8" s="17">
        <v>1</v>
      </c>
      <c r="AE8" s="17" t="s">
        <v>235</v>
      </c>
      <c r="AF8" s="17" t="s">
        <v>297</v>
      </c>
      <c r="AG8" s="17" t="s">
        <v>298</v>
      </c>
    </row>
    <row r="9" spans="1:39" ht="16" x14ac:dyDescent="0.2">
      <c r="A9" s="19" t="s">
        <v>122</v>
      </c>
      <c r="B9" s="18">
        <v>2016</v>
      </c>
      <c r="C9" s="19" t="s">
        <v>123</v>
      </c>
      <c r="D9" s="19" t="s">
        <v>124</v>
      </c>
      <c r="E9" s="19" t="s">
        <v>125</v>
      </c>
      <c r="F9" s="17" t="s">
        <v>40</v>
      </c>
      <c r="G9" s="19" t="s">
        <v>41</v>
      </c>
      <c r="H9" s="19">
        <v>1</v>
      </c>
      <c r="I9" s="17" t="s">
        <v>367</v>
      </c>
      <c r="J9" s="17" t="s">
        <v>42</v>
      </c>
      <c r="K9" s="17" t="s">
        <v>43</v>
      </c>
      <c r="L9" s="17" t="s">
        <v>288</v>
      </c>
      <c r="M9" s="27" t="s">
        <v>206</v>
      </c>
      <c r="N9" s="17" t="s">
        <v>44</v>
      </c>
      <c r="O9" s="17" t="s">
        <v>240</v>
      </c>
      <c r="P9" s="17">
        <v>1</v>
      </c>
      <c r="Q9" s="17" t="s">
        <v>46</v>
      </c>
      <c r="R9" s="21">
        <v>0</v>
      </c>
      <c r="S9" s="17" t="s">
        <v>47</v>
      </c>
      <c r="T9" s="17" t="s">
        <v>48</v>
      </c>
      <c r="U9" s="17">
        <v>0</v>
      </c>
      <c r="V9" s="17">
        <v>0</v>
      </c>
      <c r="W9" s="17">
        <v>1</v>
      </c>
      <c r="X9" s="17" t="s">
        <v>252</v>
      </c>
      <c r="Y9" s="17">
        <v>0</v>
      </c>
      <c r="Z9" s="22"/>
      <c r="AA9" s="17" t="s">
        <v>269</v>
      </c>
      <c r="AB9" s="17">
        <v>1</v>
      </c>
      <c r="AC9" s="17" t="s">
        <v>299</v>
      </c>
      <c r="AD9" s="17">
        <v>1</v>
      </c>
      <c r="AE9" s="17" t="s">
        <v>300</v>
      </c>
      <c r="AF9" s="17" t="s">
        <v>126</v>
      </c>
      <c r="AG9" s="17" t="s">
        <v>374</v>
      </c>
    </row>
    <row r="10" spans="1:39" ht="16" x14ac:dyDescent="0.2">
      <c r="A10" s="17" t="s">
        <v>51</v>
      </c>
      <c r="B10" s="18">
        <v>1985</v>
      </c>
      <c r="C10" s="19" t="s">
        <v>52</v>
      </c>
      <c r="D10" s="19" t="s">
        <v>53</v>
      </c>
      <c r="E10" s="19" t="s">
        <v>54</v>
      </c>
      <c r="F10" s="17" t="s">
        <v>40</v>
      </c>
      <c r="G10" s="17" t="s">
        <v>41</v>
      </c>
      <c r="H10" s="17">
        <v>0</v>
      </c>
      <c r="I10" s="17" t="s">
        <v>301</v>
      </c>
      <c r="J10" s="17" t="s">
        <v>42</v>
      </c>
      <c r="K10" s="17" t="s">
        <v>43</v>
      </c>
      <c r="L10" s="17" t="s">
        <v>289</v>
      </c>
      <c r="M10" s="27" t="s">
        <v>207</v>
      </c>
      <c r="N10" s="17" t="s">
        <v>44</v>
      </c>
      <c r="O10" s="17" t="s">
        <v>240</v>
      </c>
      <c r="P10" s="17">
        <v>1</v>
      </c>
      <c r="Q10" s="17" t="s">
        <v>55</v>
      </c>
      <c r="R10" s="21">
        <v>0</v>
      </c>
      <c r="S10" s="17" t="s">
        <v>47</v>
      </c>
      <c r="T10" s="17" t="s">
        <v>48</v>
      </c>
      <c r="U10" s="17">
        <v>0</v>
      </c>
      <c r="V10" s="17">
        <v>0</v>
      </c>
      <c r="W10" s="17">
        <v>1</v>
      </c>
      <c r="X10" s="17" t="s">
        <v>251</v>
      </c>
      <c r="Y10" s="17">
        <v>1</v>
      </c>
      <c r="Z10" s="22" t="s">
        <v>250</v>
      </c>
      <c r="AA10" s="25" t="s">
        <v>238</v>
      </c>
      <c r="AB10" s="17">
        <v>0</v>
      </c>
      <c r="AC10" s="17" t="s">
        <v>308</v>
      </c>
      <c r="AD10" s="17">
        <v>1</v>
      </c>
      <c r="AE10" s="17" t="s">
        <v>302</v>
      </c>
      <c r="AF10" s="17" t="s">
        <v>256</v>
      </c>
      <c r="AG10" s="32" t="s">
        <v>303</v>
      </c>
    </row>
    <row r="11" spans="1:39" ht="16" x14ac:dyDescent="0.2">
      <c r="A11" s="20" t="s">
        <v>56</v>
      </c>
      <c r="B11" s="23">
        <v>2012</v>
      </c>
      <c r="C11" s="20" t="s">
        <v>57</v>
      </c>
      <c r="D11" s="20" t="s">
        <v>58</v>
      </c>
      <c r="E11" s="19" t="s">
        <v>59</v>
      </c>
      <c r="F11" s="17" t="s">
        <v>40</v>
      </c>
      <c r="G11" s="17" t="s">
        <v>85</v>
      </c>
      <c r="H11" s="17">
        <v>1</v>
      </c>
      <c r="I11" s="17" t="s">
        <v>366</v>
      </c>
      <c r="J11" s="17" t="s">
        <v>61</v>
      </c>
      <c r="K11" s="17" t="s">
        <v>43</v>
      </c>
      <c r="L11" s="17" t="s">
        <v>270</v>
      </c>
      <c r="M11" s="27" t="s">
        <v>207</v>
      </c>
      <c r="N11" s="17" t="s">
        <v>44</v>
      </c>
      <c r="O11" s="17" t="s">
        <v>240</v>
      </c>
      <c r="P11" s="17">
        <v>1</v>
      </c>
      <c r="Q11" s="17" t="s">
        <v>62</v>
      </c>
      <c r="R11" s="21">
        <v>0</v>
      </c>
      <c r="S11" s="17" t="s">
        <v>47</v>
      </c>
      <c r="T11" s="17" t="s">
        <v>48</v>
      </c>
      <c r="U11" s="17">
        <v>0</v>
      </c>
      <c r="V11" s="17">
        <v>0</v>
      </c>
      <c r="W11" s="17">
        <v>1</v>
      </c>
      <c r="X11" s="17" t="s">
        <v>358</v>
      </c>
      <c r="Y11" s="17">
        <v>1</v>
      </c>
      <c r="Z11" s="22" t="s">
        <v>375</v>
      </c>
      <c r="AA11" s="17" t="s">
        <v>304</v>
      </c>
      <c r="AB11" s="17">
        <v>1</v>
      </c>
      <c r="AC11" s="17" t="s">
        <v>319</v>
      </c>
      <c r="AD11" s="17">
        <v>1</v>
      </c>
      <c r="AE11" s="17" t="s">
        <v>305</v>
      </c>
      <c r="AF11" s="17" t="s">
        <v>306</v>
      </c>
      <c r="AG11" s="17" t="s">
        <v>307</v>
      </c>
    </row>
    <row r="12" spans="1:39" ht="16" x14ac:dyDescent="0.2">
      <c r="A12" s="19" t="s">
        <v>117</v>
      </c>
      <c r="B12" s="18">
        <v>2020</v>
      </c>
      <c r="C12" s="19" t="s">
        <v>118</v>
      </c>
      <c r="D12" s="19" t="s">
        <v>119</v>
      </c>
      <c r="E12" s="19" t="s">
        <v>120</v>
      </c>
      <c r="F12" s="17" t="s">
        <v>40</v>
      </c>
      <c r="G12" s="17" t="s">
        <v>85</v>
      </c>
      <c r="H12" s="17">
        <v>1</v>
      </c>
      <c r="I12" s="17" t="s">
        <v>121</v>
      </c>
      <c r="J12" s="17" t="s">
        <v>42</v>
      </c>
      <c r="K12" s="17" t="s">
        <v>211</v>
      </c>
      <c r="L12" s="17" t="s">
        <v>309</v>
      </c>
      <c r="M12" s="27" t="s">
        <v>207</v>
      </c>
      <c r="N12" s="17" t="s">
        <v>44</v>
      </c>
      <c r="O12" s="17" t="s">
        <v>240</v>
      </c>
      <c r="P12" s="17">
        <v>1</v>
      </c>
      <c r="Q12" s="17" t="s">
        <v>46</v>
      </c>
      <c r="R12" s="21">
        <v>0</v>
      </c>
      <c r="S12" s="17" t="s">
        <v>47</v>
      </c>
      <c r="T12" s="17" t="s">
        <v>48</v>
      </c>
      <c r="U12" s="17">
        <v>0</v>
      </c>
      <c r="V12" s="17">
        <v>0</v>
      </c>
      <c r="W12">
        <v>1</v>
      </c>
      <c r="X12" s="17" t="s">
        <v>249</v>
      </c>
      <c r="Y12" s="17">
        <v>1</v>
      </c>
      <c r="Z12" s="22" t="s">
        <v>310</v>
      </c>
      <c r="AA12" s="17" t="s">
        <v>311</v>
      </c>
      <c r="AB12" s="17">
        <v>1</v>
      </c>
      <c r="AC12" s="17" t="s">
        <v>231</v>
      </c>
      <c r="AD12" s="17">
        <v>1</v>
      </c>
      <c r="AE12" s="45" t="s">
        <v>312</v>
      </c>
      <c r="AF12" s="17" t="s">
        <v>313</v>
      </c>
      <c r="AG12" s="17" t="s">
        <v>284</v>
      </c>
    </row>
    <row r="13" spans="1:39" ht="16" x14ac:dyDescent="0.2">
      <c r="A13" s="19" t="s">
        <v>136</v>
      </c>
      <c r="B13" s="18">
        <v>2015</v>
      </c>
      <c r="C13" s="19" t="s">
        <v>137</v>
      </c>
      <c r="D13" s="19" t="s">
        <v>138</v>
      </c>
      <c r="E13" s="19" t="s">
        <v>139</v>
      </c>
      <c r="F13" s="17" t="s">
        <v>40</v>
      </c>
      <c r="G13" s="17" t="s">
        <v>85</v>
      </c>
      <c r="H13" s="17">
        <v>1</v>
      </c>
      <c r="I13" s="17" t="s">
        <v>365</v>
      </c>
      <c r="J13" s="17" t="s">
        <v>42</v>
      </c>
      <c r="K13" s="17" t="s">
        <v>43</v>
      </c>
      <c r="L13" s="17" t="s">
        <v>376</v>
      </c>
      <c r="M13" s="27" t="s">
        <v>207</v>
      </c>
      <c r="N13" s="17" t="s">
        <v>44</v>
      </c>
      <c r="O13" s="17" t="s">
        <v>240</v>
      </c>
      <c r="P13" s="17">
        <v>0</v>
      </c>
      <c r="Q13" s="17" t="s">
        <v>46</v>
      </c>
      <c r="R13" s="21">
        <v>0</v>
      </c>
      <c r="S13" s="17" t="s">
        <v>47</v>
      </c>
      <c r="T13" s="17" t="s">
        <v>48</v>
      </c>
      <c r="U13" s="17">
        <v>0</v>
      </c>
      <c r="V13" s="17">
        <v>0</v>
      </c>
      <c r="W13" s="17">
        <v>1</v>
      </c>
      <c r="X13" s="17" t="s">
        <v>314</v>
      </c>
      <c r="Y13" s="17">
        <v>1</v>
      </c>
      <c r="Z13" s="22" t="s">
        <v>316</v>
      </c>
      <c r="AA13" s="17" t="s">
        <v>271</v>
      </c>
      <c r="AB13" s="17">
        <v>1</v>
      </c>
      <c r="AC13" s="17" t="s">
        <v>315</v>
      </c>
      <c r="AD13" s="17">
        <v>1</v>
      </c>
      <c r="AE13" s="17" t="s">
        <v>317</v>
      </c>
      <c r="AF13" s="17" t="s">
        <v>318</v>
      </c>
      <c r="AG13" s="17" t="s">
        <v>377</v>
      </c>
    </row>
    <row r="14" spans="1:39" ht="16" x14ac:dyDescent="0.2">
      <c r="A14" s="19" t="s">
        <v>140</v>
      </c>
      <c r="B14" s="18">
        <v>1998</v>
      </c>
      <c r="C14" s="19" t="s">
        <v>141</v>
      </c>
      <c r="D14" s="19" t="s">
        <v>142</v>
      </c>
      <c r="E14" s="19" t="s">
        <v>143</v>
      </c>
      <c r="F14" s="17" t="s">
        <v>40</v>
      </c>
      <c r="G14" s="17" t="s">
        <v>85</v>
      </c>
      <c r="H14" s="17">
        <v>1</v>
      </c>
      <c r="I14" s="17" t="s">
        <v>348</v>
      </c>
      <c r="J14" s="17" t="s">
        <v>42</v>
      </c>
      <c r="K14" s="17" t="s">
        <v>43</v>
      </c>
      <c r="L14" s="17" t="s">
        <v>349</v>
      </c>
      <c r="M14" s="27" t="s">
        <v>207</v>
      </c>
      <c r="N14" s="17" t="s">
        <v>44</v>
      </c>
      <c r="O14" s="17" t="s">
        <v>240</v>
      </c>
      <c r="P14" s="17">
        <v>1</v>
      </c>
      <c r="Q14" s="17" t="s">
        <v>46</v>
      </c>
      <c r="R14" s="21">
        <v>0</v>
      </c>
      <c r="S14" s="17" t="s">
        <v>47</v>
      </c>
      <c r="T14" s="17" t="s">
        <v>48</v>
      </c>
      <c r="U14" s="17">
        <v>0</v>
      </c>
      <c r="V14" s="17">
        <v>0</v>
      </c>
      <c r="W14" s="17">
        <v>1</v>
      </c>
      <c r="X14" s="17" t="s">
        <v>247</v>
      </c>
      <c r="Y14" s="17">
        <v>0</v>
      </c>
      <c r="Z14" s="22"/>
      <c r="AA14" s="17" t="s">
        <v>437</v>
      </c>
      <c r="AB14" s="17">
        <v>1</v>
      </c>
      <c r="AC14" s="17" t="s">
        <v>350</v>
      </c>
      <c r="AD14" s="17">
        <v>1</v>
      </c>
      <c r="AE14" s="17" t="s">
        <v>351</v>
      </c>
      <c r="AF14" s="17" t="s">
        <v>352</v>
      </c>
      <c r="AG14" s="17" t="s">
        <v>353</v>
      </c>
    </row>
    <row r="15" spans="1:39" ht="16" x14ac:dyDescent="0.2">
      <c r="A15" s="19" t="s">
        <v>144</v>
      </c>
      <c r="B15" s="18">
        <v>1997</v>
      </c>
      <c r="C15" s="19" t="s">
        <v>141</v>
      </c>
      <c r="D15" s="19" t="s">
        <v>145</v>
      </c>
      <c r="E15" s="19" t="s">
        <v>146</v>
      </c>
      <c r="F15" s="17" t="s">
        <v>40</v>
      </c>
      <c r="G15" s="17" t="s">
        <v>85</v>
      </c>
      <c r="H15" s="17">
        <v>1</v>
      </c>
      <c r="I15" s="17" t="s">
        <v>354</v>
      </c>
      <c r="J15" s="17" t="s">
        <v>42</v>
      </c>
      <c r="K15" s="17" t="s">
        <v>43</v>
      </c>
      <c r="L15" s="17" t="s">
        <v>290</v>
      </c>
      <c r="M15" s="27" t="s">
        <v>207</v>
      </c>
      <c r="N15" s="17" t="s">
        <v>44</v>
      </c>
      <c r="O15" s="17" t="s">
        <v>240</v>
      </c>
      <c r="P15" s="17">
        <v>1</v>
      </c>
      <c r="Q15" s="17" t="s">
        <v>46</v>
      </c>
      <c r="R15" s="21">
        <v>0</v>
      </c>
      <c r="S15" s="17" t="s">
        <v>47</v>
      </c>
      <c r="T15" s="17" t="s">
        <v>48</v>
      </c>
      <c r="U15" s="17">
        <v>0</v>
      </c>
      <c r="V15" s="17">
        <v>0</v>
      </c>
      <c r="W15" s="17">
        <v>1</v>
      </c>
      <c r="X15" s="17" t="s">
        <v>245</v>
      </c>
      <c r="Y15" s="17">
        <v>1</v>
      </c>
      <c r="Z15" s="22" t="s">
        <v>248</v>
      </c>
      <c r="AA15" s="17" t="s">
        <v>272</v>
      </c>
      <c r="AB15" s="17"/>
      <c r="AC15" s="17"/>
      <c r="AD15" s="17">
        <v>1</v>
      </c>
      <c r="AE15" s="17" t="s">
        <v>355</v>
      </c>
      <c r="AF15" s="17" t="s">
        <v>352</v>
      </c>
      <c r="AG15" s="17" t="s">
        <v>356</v>
      </c>
    </row>
    <row r="16" spans="1:39" ht="16" x14ac:dyDescent="0.2">
      <c r="A16" s="17" t="s">
        <v>109</v>
      </c>
      <c r="B16" s="18">
        <v>2020</v>
      </c>
      <c r="C16" s="19" t="s">
        <v>110</v>
      </c>
      <c r="D16" s="19" t="s">
        <v>111</v>
      </c>
      <c r="E16" s="19" t="s">
        <v>112</v>
      </c>
      <c r="F16" s="17" t="s">
        <v>108</v>
      </c>
      <c r="G16" s="17" t="s">
        <v>41</v>
      </c>
      <c r="H16" s="17">
        <v>1</v>
      </c>
      <c r="I16" s="17" t="s">
        <v>320</v>
      </c>
      <c r="J16" s="17" t="s">
        <v>61</v>
      </c>
      <c r="K16" s="17" t="s">
        <v>43</v>
      </c>
      <c r="L16" s="17" t="s">
        <v>254</v>
      </c>
      <c r="M16" s="27" t="s">
        <v>157</v>
      </c>
      <c r="N16" s="17" t="s">
        <v>44</v>
      </c>
      <c r="O16" s="17" t="s">
        <v>240</v>
      </c>
      <c r="P16" s="17">
        <v>0</v>
      </c>
      <c r="Q16" s="17" t="s">
        <v>46</v>
      </c>
      <c r="R16" s="21"/>
      <c r="S16" s="17" t="s">
        <v>47</v>
      </c>
      <c r="T16" s="17" t="s">
        <v>48</v>
      </c>
      <c r="U16" s="17">
        <v>0</v>
      </c>
      <c r="V16" s="17">
        <v>0</v>
      </c>
      <c r="W16" s="17">
        <v>1</v>
      </c>
      <c r="X16" s="17" t="s">
        <v>246</v>
      </c>
      <c r="Y16" s="17">
        <v>1</v>
      </c>
      <c r="Z16" s="22" t="s">
        <v>273</v>
      </c>
      <c r="AA16" s="17" t="s">
        <v>236</v>
      </c>
      <c r="AB16" s="17">
        <v>0</v>
      </c>
      <c r="AC16" s="17"/>
      <c r="AD16" s="17">
        <v>0</v>
      </c>
      <c r="AE16" s="17" t="s">
        <v>321</v>
      </c>
      <c r="AF16" s="17" t="s">
        <v>322</v>
      </c>
      <c r="AG16" s="32" t="s">
        <v>285</v>
      </c>
    </row>
    <row r="17" spans="1:33" ht="16" x14ac:dyDescent="0.2">
      <c r="A17" s="17" t="s">
        <v>105</v>
      </c>
      <c r="B17" s="18">
        <v>2014</v>
      </c>
      <c r="C17" s="19" t="s">
        <v>106</v>
      </c>
      <c r="D17" s="19" t="s">
        <v>107</v>
      </c>
      <c r="E17" s="19" t="s">
        <v>103</v>
      </c>
      <c r="F17" s="17" t="s">
        <v>108</v>
      </c>
      <c r="G17" s="17" t="s">
        <v>41</v>
      </c>
      <c r="H17" s="17">
        <v>1</v>
      </c>
      <c r="I17" s="17" t="s">
        <v>364</v>
      </c>
      <c r="J17" s="17" t="s">
        <v>61</v>
      </c>
      <c r="K17" s="17" t="s">
        <v>43</v>
      </c>
      <c r="L17" s="17" t="s">
        <v>255</v>
      </c>
      <c r="M17" s="27" t="s">
        <v>207</v>
      </c>
      <c r="N17" s="17" t="s">
        <v>44</v>
      </c>
      <c r="O17" s="17" t="s">
        <v>67</v>
      </c>
      <c r="P17" s="17">
        <v>0</v>
      </c>
      <c r="Q17" s="17" t="s">
        <v>46</v>
      </c>
      <c r="R17" s="21">
        <v>0</v>
      </c>
      <c r="S17" s="17" t="s">
        <v>47</v>
      </c>
      <c r="T17" s="17" t="s">
        <v>48</v>
      </c>
      <c r="U17" s="17">
        <v>0</v>
      </c>
      <c r="V17" s="17">
        <v>0</v>
      </c>
      <c r="W17" s="17">
        <v>1</v>
      </c>
      <c r="X17" s="17" t="s">
        <v>245</v>
      </c>
      <c r="Y17" s="17">
        <v>1</v>
      </c>
      <c r="Z17" s="22" t="s">
        <v>323</v>
      </c>
      <c r="AA17" s="17" t="s">
        <v>237</v>
      </c>
      <c r="AB17" s="17">
        <v>0</v>
      </c>
      <c r="AC17" s="17"/>
      <c r="AD17" s="24">
        <v>0</v>
      </c>
      <c r="AE17" s="17" t="s">
        <v>234</v>
      </c>
      <c r="AF17" s="17" t="s">
        <v>257</v>
      </c>
      <c r="AG17" s="17" t="s">
        <v>378</v>
      </c>
    </row>
    <row r="18" spans="1:33" ht="16" x14ac:dyDescent="0.2">
      <c r="A18" s="17" t="s">
        <v>127</v>
      </c>
      <c r="B18" s="26">
        <v>2020</v>
      </c>
      <c r="C18" s="17" t="s">
        <v>128</v>
      </c>
      <c r="D18" s="17" t="s">
        <v>129</v>
      </c>
      <c r="E18" s="19" t="s">
        <v>130</v>
      </c>
      <c r="F18" s="17" t="s">
        <v>205</v>
      </c>
      <c r="G18" s="17" t="s">
        <v>85</v>
      </c>
      <c r="H18" s="17">
        <v>0</v>
      </c>
      <c r="I18" s="17" t="s">
        <v>379</v>
      </c>
      <c r="J18" s="17" t="s">
        <v>42</v>
      </c>
      <c r="K18" s="17" t="s">
        <v>77</v>
      </c>
      <c r="L18" s="17" t="s">
        <v>291</v>
      </c>
      <c r="M18" s="27" t="s">
        <v>208</v>
      </c>
      <c r="N18" s="17" t="s">
        <v>78</v>
      </c>
      <c r="O18" s="17" t="s">
        <v>79</v>
      </c>
      <c r="P18" s="17">
        <v>0</v>
      </c>
      <c r="Q18" s="17" t="s">
        <v>46</v>
      </c>
      <c r="R18" s="21" t="s">
        <v>80</v>
      </c>
      <c r="S18" s="17" t="s">
        <v>47</v>
      </c>
      <c r="T18" s="17" t="s">
        <v>48</v>
      </c>
      <c r="U18" s="17">
        <v>0</v>
      </c>
      <c r="V18" s="17">
        <v>0</v>
      </c>
      <c r="W18" s="17">
        <v>1</v>
      </c>
      <c r="X18" s="17" t="s">
        <v>244</v>
      </c>
      <c r="Y18" s="17">
        <v>1</v>
      </c>
      <c r="Z18" s="22" t="s">
        <v>286</v>
      </c>
      <c r="AA18" s="17" t="s">
        <v>239</v>
      </c>
      <c r="AB18" s="17">
        <v>0</v>
      </c>
      <c r="AC18" s="17"/>
      <c r="AD18" s="17">
        <v>0</v>
      </c>
      <c r="AE18" s="17" t="s">
        <v>233</v>
      </c>
      <c r="AF18" s="17" t="s">
        <v>258</v>
      </c>
      <c r="AG18" s="17" t="s">
        <v>131</v>
      </c>
    </row>
    <row r="19" spans="1:33" ht="16" x14ac:dyDescent="0.2">
      <c r="A19" s="17" t="s">
        <v>191</v>
      </c>
      <c r="B19" s="17">
        <v>2021</v>
      </c>
      <c r="C19" s="17" t="s">
        <v>192</v>
      </c>
      <c r="D19" s="17" t="s">
        <v>193</v>
      </c>
      <c r="E19" s="17"/>
      <c r="F19" s="17" t="s">
        <v>76</v>
      </c>
      <c r="G19" s="17" t="s">
        <v>85</v>
      </c>
      <c r="H19" s="17">
        <v>1</v>
      </c>
      <c r="I19" s="17" t="s">
        <v>325</v>
      </c>
      <c r="J19" s="17" t="s">
        <v>61</v>
      </c>
      <c r="K19" s="17" t="s">
        <v>210</v>
      </c>
      <c r="L19" s="17" t="s">
        <v>209</v>
      </c>
      <c r="M19" s="17" t="s">
        <v>157</v>
      </c>
      <c r="N19" s="17" t="s">
        <v>78</v>
      </c>
      <c r="O19" s="17" t="s">
        <v>79</v>
      </c>
      <c r="P19" s="17">
        <v>0</v>
      </c>
      <c r="Q19" s="17" t="s">
        <v>46</v>
      </c>
      <c r="R19" s="21">
        <v>0</v>
      </c>
      <c r="S19" s="17" t="s">
        <v>60</v>
      </c>
      <c r="T19" s="17" t="s">
        <v>48</v>
      </c>
      <c r="U19" s="17">
        <v>1</v>
      </c>
      <c r="V19" s="17" t="s">
        <v>274</v>
      </c>
      <c r="W19" s="17">
        <v>1</v>
      </c>
      <c r="X19" s="17" t="s">
        <v>324</v>
      </c>
      <c r="Y19" s="17">
        <v>1</v>
      </c>
      <c r="Z19" s="22" t="s">
        <v>228</v>
      </c>
      <c r="AA19" s="17" t="s">
        <v>219</v>
      </c>
      <c r="AB19" s="17">
        <v>1</v>
      </c>
      <c r="AC19" s="17" t="s">
        <v>220</v>
      </c>
      <c r="AD19" s="17">
        <v>1</v>
      </c>
      <c r="AE19" s="17" t="s">
        <v>326</v>
      </c>
      <c r="AF19" s="17" t="s">
        <v>215</v>
      </c>
      <c r="AG19" s="17" t="s">
        <v>275</v>
      </c>
    </row>
    <row r="20" spans="1:33" ht="16" x14ac:dyDescent="0.2">
      <c r="A20" s="17" t="s">
        <v>72</v>
      </c>
      <c r="B20" s="18">
        <v>2008</v>
      </c>
      <c r="C20" s="19" t="s">
        <v>73</v>
      </c>
      <c r="D20" s="19" t="s">
        <v>74</v>
      </c>
      <c r="E20" s="19" t="s">
        <v>75</v>
      </c>
      <c r="F20" s="17" t="s">
        <v>76</v>
      </c>
      <c r="G20" s="17" t="s">
        <v>41</v>
      </c>
      <c r="H20" s="17">
        <v>1</v>
      </c>
      <c r="I20" s="17" t="s">
        <v>363</v>
      </c>
      <c r="J20" s="17" t="s">
        <v>42</v>
      </c>
      <c r="K20" s="17" t="s">
        <v>77</v>
      </c>
      <c r="L20" s="17" t="s">
        <v>292</v>
      </c>
      <c r="M20" s="17" t="s">
        <v>157</v>
      </c>
      <c r="N20" s="17" t="s">
        <v>78</v>
      </c>
      <c r="O20" s="17" t="s">
        <v>79</v>
      </c>
      <c r="P20" s="17">
        <v>1</v>
      </c>
      <c r="Q20" s="17" t="s">
        <v>46</v>
      </c>
      <c r="R20" s="21" t="s">
        <v>80</v>
      </c>
      <c r="S20" s="17" t="s">
        <v>60</v>
      </c>
      <c r="T20" s="17" t="s">
        <v>48</v>
      </c>
      <c r="U20" s="17">
        <v>1</v>
      </c>
      <c r="V20" s="17" t="s">
        <v>333</v>
      </c>
      <c r="W20" s="17">
        <v>1</v>
      </c>
      <c r="X20" s="17" t="s">
        <v>327</v>
      </c>
      <c r="Y20" s="17">
        <v>1</v>
      </c>
      <c r="Z20" s="22" t="s">
        <v>328</v>
      </c>
      <c r="AA20" s="17" t="s">
        <v>329</v>
      </c>
      <c r="AB20" s="17">
        <v>1</v>
      </c>
      <c r="AC20" s="17" t="s">
        <v>330</v>
      </c>
      <c r="AD20" s="17">
        <v>0</v>
      </c>
      <c r="AE20" s="17" t="s">
        <v>331</v>
      </c>
      <c r="AF20" s="17" t="s">
        <v>259</v>
      </c>
      <c r="AG20" s="17" t="s">
        <v>202</v>
      </c>
    </row>
    <row r="21" spans="1:33" ht="16" x14ac:dyDescent="0.2">
      <c r="A21" s="27" t="s">
        <v>155</v>
      </c>
      <c r="B21" s="47">
        <v>2004</v>
      </c>
      <c r="C21" s="27" t="s">
        <v>156</v>
      </c>
      <c r="D21" s="27" t="s">
        <v>276</v>
      </c>
      <c r="E21" s="17"/>
      <c r="F21" s="17" t="s">
        <v>76</v>
      </c>
      <c r="G21" s="17" t="s">
        <v>85</v>
      </c>
      <c r="H21" s="17">
        <v>1</v>
      </c>
      <c r="I21" s="17" t="s">
        <v>277</v>
      </c>
      <c r="J21" s="17" t="s">
        <v>42</v>
      </c>
      <c r="K21" s="17" t="s">
        <v>212</v>
      </c>
      <c r="L21" s="17" t="s">
        <v>293</v>
      </c>
      <c r="M21" s="27" t="s">
        <v>157</v>
      </c>
      <c r="N21" s="17" t="s">
        <v>78</v>
      </c>
      <c r="O21" s="17" t="s">
        <v>79</v>
      </c>
      <c r="P21" s="17">
        <v>0</v>
      </c>
      <c r="Q21" s="17" t="s">
        <v>46</v>
      </c>
      <c r="R21" s="21">
        <v>0</v>
      </c>
      <c r="S21" s="17" t="s">
        <v>60</v>
      </c>
      <c r="T21" s="17" t="s">
        <v>48</v>
      </c>
      <c r="U21" s="17">
        <v>1</v>
      </c>
      <c r="V21" s="17" t="s">
        <v>332</v>
      </c>
      <c r="W21" s="17">
        <v>1</v>
      </c>
      <c r="X21" s="17" t="s">
        <v>339</v>
      </c>
      <c r="Y21" s="17">
        <v>1</v>
      </c>
      <c r="Z21" s="22" t="s">
        <v>243</v>
      </c>
      <c r="AA21" s="17" t="s">
        <v>329</v>
      </c>
      <c r="AB21" s="17">
        <v>1</v>
      </c>
      <c r="AC21" s="17" t="s">
        <v>232</v>
      </c>
      <c r="AD21" s="17">
        <v>0</v>
      </c>
      <c r="AE21" s="17" t="s">
        <v>278</v>
      </c>
      <c r="AF21" s="17" t="s">
        <v>279</v>
      </c>
      <c r="AG21" s="17" t="s">
        <v>280</v>
      </c>
    </row>
    <row r="22" spans="1:33" ht="16" x14ac:dyDescent="0.2">
      <c r="A22" s="17" t="s">
        <v>95</v>
      </c>
      <c r="B22" s="18">
        <v>2004</v>
      </c>
      <c r="C22" s="19" t="s">
        <v>96</v>
      </c>
      <c r="D22" s="19" t="s">
        <v>281</v>
      </c>
      <c r="E22" s="19" t="s">
        <v>97</v>
      </c>
      <c r="F22" s="17" t="s">
        <v>76</v>
      </c>
      <c r="G22" s="17" t="s">
        <v>41</v>
      </c>
      <c r="H22" s="17">
        <v>1</v>
      </c>
      <c r="I22" s="17" t="s">
        <v>361</v>
      </c>
      <c r="J22" s="17" t="s">
        <v>42</v>
      </c>
      <c r="K22" s="17" t="s">
        <v>93</v>
      </c>
      <c r="L22" s="17" t="s">
        <v>98</v>
      </c>
      <c r="M22" s="20" t="s">
        <v>157</v>
      </c>
      <c r="N22" s="17" t="s">
        <v>78</v>
      </c>
      <c r="O22" s="17" t="s">
        <v>79</v>
      </c>
      <c r="P22" s="17">
        <v>0</v>
      </c>
      <c r="Q22" s="17" t="s">
        <v>46</v>
      </c>
      <c r="R22" s="21">
        <v>0</v>
      </c>
      <c r="S22" s="17" t="s">
        <v>60</v>
      </c>
      <c r="T22" s="17" t="s">
        <v>48</v>
      </c>
      <c r="U22" s="17">
        <v>1</v>
      </c>
      <c r="V22" s="17" t="s">
        <v>334</v>
      </c>
      <c r="W22" s="17">
        <v>1</v>
      </c>
      <c r="X22" s="17" t="s">
        <v>380</v>
      </c>
      <c r="Y22" s="17">
        <v>1</v>
      </c>
      <c r="Z22" s="22" t="s">
        <v>203</v>
      </c>
      <c r="AA22" s="17" t="s">
        <v>204</v>
      </c>
      <c r="AB22" s="17">
        <v>1</v>
      </c>
      <c r="AC22" s="17" t="s">
        <v>337</v>
      </c>
      <c r="AD22" s="17">
        <v>0</v>
      </c>
      <c r="AE22" s="17" t="s">
        <v>439</v>
      </c>
      <c r="AF22" s="17" t="s">
        <v>99</v>
      </c>
      <c r="AG22" s="32" t="s">
        <v>338</v>
      </c>
    </row>
    <row r="23" spans="1:33" ht="16" x14ac:dyDescent="0.2">
      <c r="A23" s="20" t="s">
        <v>132</v>
      </c>
      <c r="B23" s="23">
        <v>2015</v>
      </c>
      <c r="C23" s="20" t="s">
        <v>133</v>
      </c>
      <c r="D23" s="20" t="s">
        <v>134</v>
      </c>
      <c r="E23" s="46" t="s">
        <v>130</v>
      </c>
      <c r="F23" s="17" t="s">
        <v>76</v>
      </c>
      <c r="G23" s="17" t="s">
        <v>60</v>
      </c>
      <c r="H23" s="17">
        <v>1</v>
      </c>
      <c r="I23" s="17" t="s">
        <v>362</v>
      </c>
      <c r="J23" s="17" t="s">
        <v>42</v>
      </c>
      <c r="K23" s="17" t="s">
        <v>77</v>
      </c>
      <c r="L23" s="17" t="s">
        <v>294</v>
      </c>
      <c r="M23" s="27" t="s">
        <v>157</v>
      </c>
      <c r="N23" s="17" t="s">
        <v>78</v>
      </c>
      <c r="O23" s="17" t="s">
        <v>79</v>
      </c>
      <c r="P23" s="17">
        <v>0</v>
      </c>
      <c r="Q23" s="17" t="s">
        <v>46</v>
      </c>
      <c r="R23" s="21">
        <v>0</v>
      </c>
      <c r="S23" s="17" t="s">
        <v>60</v>
      </c>
      <c r="T23" s="17" t="s">
        <v>48</v>
      </c>
      <c r="U23" s="17">
        <v>1</v>
      </c>
      <c r="V23" s="17" t="s">
        <v>335</v>
      </c>
      <c r="W23" s="17">
        <v>0</v>
      </c>
      <c r="X23" s="17"/>
      <c r="Y23" s="17">
        <v>1</v>
      </c>
      <c r="Z23" s="22" t="s">
        <v>242</v>
      </c>
      <c r="AA23" s="17" t="s">
        <v>340</v>
      </c>
      <c r="AB23" s="17">
        <v>1</v>
      </c>
      <c r="AC23" s="17" t="s">
        <v>341</v>
      </c>
      <c r="AD23" s="17">
        <v>0</v>
      </c>
      <c r="AE23" s="17" t="s">
        <v>342</v>
      </c>
      <c r="AF23" s="17" t="s">
        <v>135</v>
      </c>
      <c r="AG23" s="17" t="s">
        <v>381</v>
      </c>
    </row>
    <row r="24" spans="1:33" ht="16" x14ac:dyDescent="0.2">
      <c r="A24" s="17" t="s">
        <v>152</v>
      </c>
      <c r="B24" s="18">
        <v>2012</v>
      </c>
      <c r="C24" s="19" t="s">
        <v>153</v>
      </c>
      <c r="D24" s="19" t="s">
        <v>282</v>
      </c>
      <c r="E24" s="46" t="s">
        <v>154</v>
      </c>
      <c r="F24" s="17" t="s">
        <v>76</v>
      </c>
      <c r="G24" s="17" t="s">
        <v>41</v>
      </c>
      <c r="H24" s="17">
        <v>1</v>
      </c>
      <c r="I24" s="17" t="s">
        <v>382</v>
      </c>
      <c r="J24" s="17" t="s">
        <v>42</v>
      </c>
      <c r="K24" s="17" t="s">
        <v>434</v>
      </c>
      <c r="L24" s="17" t="s">
        <v>384</v>
      </c>
      <c r="M24" s="27" t="s">
        <v>157</v>
      </c>
      <c r="N24" s="17" t="s">
        <v>78</v>
      </c>
      <c r="O24" s="17" t="s">
        <v>79</v>
      </c>
      <c r="P24" s="17">
        <v>1</v>
      </c>
      <c r="Q24" s="17" t="s">
        <v>46</v>
      </c>
      <c r="R24" s="21" t="s">
        <v>80</v>
      </c>
      <c r="S24" s="17" t="s">
        <v>60</v>
      </c>
      <c r="T24" s="17" t="s">
        <v>48</v>
      </c>
      <c r="U24" s="17">
        <v>0</v>
      </c>
      <c r="V24" s="17" t="s">
        <v>241</v>
      </c>
      <c r="W24" s="17">
        <v>1</v>
      </c>
      <c r="X24" s="17" t="s">
        <v>343</v>
      </c>
      <c r="Y24" s="17">
        <v>1</v>
      </c>
      <c r="Z24" s="22" t="s">
        <v>346</v>
      </c>
      <c r="AA24" s="17" t="s">
        <v>344</v>
      </c>
      <c r="AB24" s="17">
        <v>1</v>
      </c>
      <c r="AC24" s="17" t="s">
        <v>383</v>
      </c>
      <c r="AD24" s="17">
        <v>0</v>
      </c>
      <c r="AE24" s="17" t="s">
        <v>347</v>
      </c>
      <c r="AF24" s="17" t="s">
        <v>260</v>
      </c>
      <c r="AG24" s="32" t="s">
        <v>345</v>
      </c>
    </row>
    <row r="25" spans="1:33" ht="16" x14ac:dyDescent="0.2">
      <c r="A25" s="17" t="s">
        <v>89</v>
      </c>
      <c r="B25" s="18">
        <v>2006</v>
      </c>
      <c r="C25" s="19" t="s">
        <v>90</v>
      </c>
      <c r="D25" s="19" t="s">
        <v>91</v>
      </c>
      <c r="E25" s="46" t="s">
        <v>92</v>
      </c>
      <c r="F25" s="17" t="s">
        <v>76</v>
      </c>
      <c r="G25" s="17" t="s">
        <v>41</v>
      </c>
      <c r="H25" s="17">
        <v>1</v>
      </c>
      <c r="I25" s="17" t="s">
        <v>360</v>
      </c>
      <c r="J25" s="17" t="s">
        <v>42</v>
      </c>
      <c r="K25" s="17" t="s">
        <v>93</v>
      </c>
      <c r="L25" s="17" t="s">
        <v>229</v>
      </c>
      <c r="M25" s="20" t="s">
        <v>207</v>
      </c>
      <c r="N25" s="17" t="s">
        <v>78</v>
      </c>
      <c r="O25" s="17" t="s">
        <v>79</v>
      </c>
      <c r="P25" s="17">
        <v>0</v>
      </c>
      <c r="Q25" s="17" t="s">
        <v>46</v>
      </c>
      <c r="R25" s="21" t="s">
        <v>80</v>
      </c>
      <c r="S25" s="17" t="s">
        <v>60</v>
      </c>
      <c r="T25" s="17" t="s">
        <v>48</v>
      </c>
      <c r="U25" s="17">
        <v>1</v>
      </c>
      <c r="V25" s="17" t="s">
        <v>336</v>
      </c>
      <c r="W25" s="17">
        <v>1</v>
      </c>
      <c r="X25" s="17" t="s">
        <v>357</v>
      </c>
      <c r="Y25" s="17">
        <v>1</v>
      </c>
      <c r="Z25" s="22" t="s">
        <v>203</v>
      </c>
      <c r="AA25" s="17" t="s">
        <v>214</v>
      </c>
      <c r="AB25" s="17">
        <v>1</v>
      </c>
      <c r="AC25" s="17" t="s">
        <v>359</v>
      </c>
      <c r="AD25" s="17">
        <v>0</v>
      </c>
      <c r="AE25" s="17" t="s">
        <v>438</v>
      </c>
      <c r="AF25" s="17" t="s">
        <v>94</v>
      </c>
      <c r="AG25" s="32" t="s">
        <v>283</v>
      </c>
    </row>
    <row r="26" spans="1:33" ht="16" x14ac:dyDescent="0.2">
      <c r="A26" s="17"/>
      <c r="B26" s="26"/>
      <c r="C26" s="17"/>
      <c r="D26" s="17"/>
      <c r="E26" s="28"/>
      <c r="F26" s="17"/>
      <c r="G26" s="17"/>
      <c r="H26" s="17"/>
      <c r="I26" s="17"/>
      <c r="J26" s="17"/>
      <c r="K26" s="17"/>
      <c r="L26" s="17"/>
      <c r="M26" s="17"/>
      <c r="N26" s="17"/>
      <c r="O26" s="17"/>
      <c r="P26" s="17"/>
      <c r="Q26" s="17"/>
      <c r="R26" s="21"/>
      <c r="S26" s="17"/>
      <c r="T26" s="17"/>
      <c r="U26" s="17"/>
      <c r="V26" s="17"/>
      <c r="W26" s="17"/>
      <c r="X26" s="17"/>
      <c r="Y26" s="17"/>
      <c r="Z26" s="22"/>
      <c r="AA26" s="17"/>
      <c r="AB26" s="17"/>
      <c r="AC26" s="17"/>
      <c r="AD26" s="17"/>
      <c r="AE26" s="17"/>
      <c r="AF26" s="17"/>
      <c r="AG26" s="17"/>
    </row>
    <row r="27" spans="1:33" ht="16" x14ac:dyDescent="0.2">
      <c r="A27" s="17"/>
      <c r="B27" s="26"/>
      <c r="C27" s="17"/>
      <c r="D27" s="17"/>
      <c r="E27" s="28"/>
      <c r="F27" s="17"/>
      <c r="G27" s="17"/>
      <c r="H27" s="17"/>
      <c r="I27" s="17"/>
      <c r="J27" s="17"/>
      <c r="K27" s="17"/>
      <c r="L27" s="17"/>
      <c r="M27" s="17"/>
      <c r="N27" s="17"/>
      <c r="O27" s="17"/>
      <c r="P27" s="17"/>
      <c r="Q27" s="17"/>
      <c r="R27" s="21"/>
      <c r="S27" s="17"/>
      <c r="T27" s="17"/>
      <c r="U27" s="17"/>
      <c r="V27" s="17"/>
      <c r="W27" s="17"/>
      <c r="X27" s="17"/>
      <c r="Y27" s="17"/>
      <c r="Z27" s="22"/>
      <c r="AA27" s="17"/>
      <c r="AB27" s="17"/>
      <c r="AC27" s="17"/>
      <c r="AD27" s="17"/>
      <c r="AE27" s="17"/>
      <c r="AF27" s="17"/>
      <c r="AG27" s="17"/>
    </row>
    <row r="28" spans="1:33" ht="16" x14ac:dyDescent="0.2">
      <c r="A28" s="17"/>
      <c r="B28" s="26"/>
      <c r="C28" s="17"/>
      <c r="D28" s="17"/>
      <c r="E28" s="28"/>
      <c r="F28" s="17"/>
      <c r="G28" s="17"/>
      <c r="H28" s="17"/>
      <c r="I28" s="17"/>
      <c r="J28" s="17"/>
      <c r="K28" s="17"/>
      <c r="L28" s="17"/>
      <c r="M28" s="17"/>
      <c r="N28" s="17"/>
      <c r="O28" s="17"/>
      <c r="P28" s="17"/>
      <c r="Q28" s="17"/>
      <c r="R28" s="21"/>
      <c r="S28" s="17"/>
      <c r="T28" s="17"/>
      <c r="U28" s="17"/>
      <c r="V28" s="17"/>
      <c r="W28" s="17"/>
      <c r="X28" s="17"/>
      <c r="Y28" s="17"/>
      <c r="Z28" s="22"/>
      <c r="AA28" s="17"/>
      <c r="AB28" s="17"/>
      <c r="AC28" s="17"/>
      <c r="AD28" s="17"/>
      <c r="AE28" s="17"/>
      <c r="AF28" s="17"/>
      <c r="AG28" s="17"/>
    </row>
    <row r="29" spans="1:33" ht="16" x14ac:dyDescent="0.2">
      <c r="A29" s="17"/>
      <c r="B29" s="26"/>
      <c r="C29" s="17"/>
      <c r="D29" s="17"/>
      <c r="E29" s="28"/>
      <c r="F29" s="17"/>
      <c r="G29" s="17"/>
      <c r="H29" s="17"/>
      <c r="I29" s="17"/>
      <c r="J29" s="17"/>
      <c r="K29" s="17"/>
      <c r="L29" s="17"/>
      <c r="M29" s="17"/>
      <c r="N29" s="17"/>
      <c r="O29" s="17"/>
      <c r="R29" s="21"/>
      <c r="S29" s="17"/>
      <c r="T29" s="17"/>
      <c r="U29" s="17"/>
      <c r="V29" s="17"/>
      <c r="W29" s="17"/>
      <c r="X29" s="17"/>
      <c r="Y29" s="17"/>
      <c r="Z29" s="22"/>
      <c r="AA29" s="17"/>
      <c r="AB29" s="17"/>
      <c r="AC29" s="17"/>
      <c r="AD29" s="17"/>
      <c r="AE29" s="17"/>
      <c r="AF29" s="17"/>
      <c r="AG29" s="17"/>
    </row>
    <row r="30" spans="1:33" ht="16" x14ac:dyDescent="0.2">
      <c r="A30" s="17"/>
      <c r="B30" s="26"/>
      <c r="C30" s="17"/>
      <c r="D30" s="17"/>
      <c r="E30" s="28"/>
      <c r="F30" s="17"/>
      <c r="G30" s="17"/>
      <c r="H30" s="17"/>
      <c r="I30" s="17"/>
      <c r="J30" s="17"/>
      <c r="K30" s="17"/>
      <c r="L30" s="17"/>
      <c r="M30" s="17"/>
      <c r="N30" s="17"/>
      <c r="O30" s="17"/>
      <c r="P30" s="17"/>
      <c r="Q30" s="17"/>
      <c r="R30" s="21"/>
      <c r="S30" s="17"/>
      <c r="T30" s="17"/>
      <c r="U30" s="17"/>
      <c r="V30" s="17"/>
      <c r="W30" s="17"/>
      <c r="X30" s="17"/>
      <c r="Y30" s="17"/>
      <c r="Z30" s="22"/>
      <c r="AA30" s="17"/>
      <c r="AB30" s="17"/>
      <c r="AC30" s="17"/>
      <c r="AD30" s="17"/>
      <c r="AE30" s="17"/>
      <c r="AF30" s="17"/>
      <c r="AG30" s="17"/>
    </row>
    <row r="31" spans="1:33" ht="16" x14ac:dyDescent="0.2">
      <c r="A31" s="17"/>
      <c r="B31" s="26"/>
      <c r="C31" s="17"/>
      <c r="D31" s="17"/>
      <c r="E31" s="28"/>
      <c r="F31" s="17"/>
      <c r="G31" s="17"/>
      <c r="H31" s="17"/>
      <c r="I31" s="17"/>
      <c r="J31" s="17"/>
      <c r="K31" s="17"/>
      <c r="L31" s="17"/>
      <c r="M31" s="17"/>
      <c r="N31" s="17"/>
      <c r="O31" s="17"/>
      <c r="P31" s="17"/>
      <c r="Q31" s="17"/>
      <c r="R31" s="21"/>
      <c r="S31" s="17"/>
      <c r="T31" s="17"/>
      <c r="U31" s="17"/>
      <c r="V31" s="17"/>
      <c r="W31" s="17"/>
      <c r="X31" s="17"/>
      <c r="Y31" s="17"/>
      <c r="Z31" s="22"/>
      <c r="AA31" s="17"/>
      <c r="AB31" s="17"/>
      <c r="AC31" s="17"/>
      <c r="AD31" s="17"/>
      <c r="AE31" s="17"/>
      <c r="AF31" s="17"/>
      <c r="AG31" s="17"/>
    </row>
    <row r="32" spans="1:33" ht="16" x14ac:dyDescent="0.2">
      <c r="A32" s="17"/>
      <c r="B32" s="26"/>
      <c r="C32" s="17"/>
      <c r="D32" s="17"/>
      <c r="E32" s="28"/>
      <c r="F32" s="17"/>
      <c r="G32" s="17"/>
      <c r="H32" s="17"/>
      <c r="I32" s="17"/>
      <c r="J32" s="17"/>
      <c r="K32" s="17"/>
      <c r="L32" s="17"/>
      <c r="M32" s="17"/>
      <c r="N32" s="17"/>
      <c r="O32" s="17"/>
      <c r="P32" s="17"/>
      <c r="Q32" s="17"/>
      <c r="R32" s="21"/>
      <c r="S32" s="17"/>
      <c r="T32" s="17"/>
      <c r="U32" s="17"/>
      <c r="V32" s="17"/>
      <c r="W32" s="17"/>
      <c r="X32" s="17"/>
      <c r="Y32" s="17"/>
      <c r="Z32" s="22"/>
      <c r="AA32" s="17"/>
      <c r="AB32" s="17"/>
      <c r="AC32" s="17"/>
      <c r="AD32" s="17"/>
      <c r="AE32" s="17"/>
      <c r="AF32" s="17"/>
      <c r="AG32" s="17"/>
    </row>
    <row r="33" spans="1:33" ht="16" x14ac:dyDescent="0.2">
      <c r="A33" s="17"/>
      <c r="B33" s="26"/>
      <c r="C33" s="17"/>
      <c r="D33" s="17"/>
      <c r="E33" s="28"/>
      <c r="F33" s="17"/>
      <c r="G33" s="17"/>
      <c r="H33" s="17"/>
      <c r="I33" s="17"/>
      <c r="J33" s="17"/>
      <c r="K33" s="17"/>
      <c r="L33" s="17"/>
      <c r="M33" s="17"/>
      <c r="N33" s="17"/>
      <c r="O33" s="17"/>
      <c r="P33" s="17"/>
      <c r="Q33" s="17"/>
      <c r="R33" s="21"/>
      <c r="S33" s="17"/>
      <c r="T33" s="17"/>
      <c r="U33" s="17"/>
      <c r="V33" s="17"/>
      <c r="W33" s="17"/>
      <c r="X33" s="17"/>
      <c r="Y33" s="17"/>
      <c r="Z33" s="22"/>
      <c r="AA33" s="17"/>
      <c r="AB33" s="17"/>
      <c r="AC33" s="17"/>
      <c r="AD33" s="17"/>
      <c r="AE33" s="17"/>
      <c r="AF33" s="17"/>
      <c r="AG33" s="17"/>
    </row>
    <row r="34" spans="1:33" ht="16" x14ac:dyDescent="0.2">
      <c r="A34" s="17"/>
      <c r="B34" s="26"/>
      <c r="C34" s="17"/>
      <c r="D34" s="17"/>
      <c r="E34" s="28"/>
      <c r="F34" s="17"/>
      <c r="G34" s="17"/>
      <c r="H34" s="17"/>
      <c r="I34" s="17"/>
      <c r="J34" s="17"/>
      <c r="K34" s="17"/>
      <c r="L34" s="17"/>
      <c r="M34" s="17"/>
      <c r="N34" s="17"/>
      <c r="O34" s="17"/>
      <c r="P34" s="17"/>
      <c r="Q34" s="17"/>
      <c r="R34" s="21"/>
      <c r="S34" s="17"/>
      <c r="T34" s="17"/>
      <c r="U34" s="17"/>
      <c r="V34" s="17"/>
      <c r="W34" s="17"/>
      <c r="X34" s="17"/>
      <c r="Y34" s="17"/>
      <c r="Z34" s="22"/>
      <c r="AA34" s="17"/>
      <c r="AB34" s="17"/>
      <c r="AC34" s="17"/>
      <c r="AD34" s="17"/>
      <c r="AE34" s="17"/>
      <c r="AF34" s="17"/>
      <c r="AG34" s="17"/>
    </row>
    <row r="35" spans="1:33" ht="16" x14ac:dyDescent="0.2">
      <c r="A35" s="17"/>
      <c r="B35" s="26"/>
      <c r="C35" s="17"/>
      <c r="D35" s="17"/>
      <c r="E35" s="28"/>
      <c r="F35" s="17"/>
      <c r="G35" s="17"/>
      <c r="H35" s="17"/>
      <c r="I35" s="17"/>
      <c r="J35" s="17"/>
      <c r="K35" s="17"/>
      <c r="L35" s="17"/>
      <c r="M35" s="17"/>
      <c r="N35" s="17"/>
      <c r="O35" s="17"/>
      <c r="P35" s="17"/>
      <c r="Q35" s="17"/>
      <c r="R35" s="21"/>
      <c r="S35" s="17"/>
      <c r="T35" s="17"/>
      <c r="U35" s="17"/>
      <c r="V35" s="17"/>
      <c r="W35" s="17"/>
      <c r="X35" s="17"/>
      <c r="Y35" s="17"/>
      <c r="Z35" s="22"/>
      <c r="AA35" s="17" t="s">
        <v>199</v>
      </c>
      <c r="AB35" s="17"/>
      <c r="AC35" s="17"/>
      <c r="AD35" s="17"/>
      <c r="AE35" s="17"/>
      <c r="AF35" s="17"/>
      <c r="AG35" s="17"/>
    </row>
    <row r="36" spans="1:33" ht="16" x14ac:dyDescent="0.2">
      <c r="A36" s="17"/>
      <c r="B36" s="26"/>
      <c r="C36" s="17"/>
      <c r="D36" s="17"/>
      <c r="E36" s="28"/>
      <c r="F36" s="17"/>
      <c r="G36" s="17"/>
      <c r="H36" s="17"/>
      <c r="I36" s="17"/>
      <c r="J36" s="17"/>
      <c r="K36" s="17"/>
      <c r="L36" s="17"/>
      <c r="M36" s="17"/>
      <c r="N36" s="17"/>
      <c r="O36" s="17"/>
      <c r="P36" s="17"/>
      <c r="Q36" s="17"/>
      <c r="R36" s="21"/>
      <c r="S36" s="17"/>
      <c r="T36" s="17"/>
      <c r="U36" s="17"/>
      <c r="V36" s="17"/>
      <c r="W36" s="17"/>
      <c r="X36" s="17"/>
      <c r="Y36" s="17"/>
      <c r="Z36" s="22"/>
      <c r="AA36" s="17"/>
      <c r="AB36" s="17"/>
      <c r="AC36" s="17"/>
      <c r="AD36" s="17"/>
      <c r="AE36" s="17"/>
      <c r="AF36" s="17"/>
      <c r="AG36" s="17"/>
    </row>
    <row r="37" spans="1:33" ht="16" x14ac:dyDescent="0.2">
      <c r="A37" s="17"/>
      <c r="B37" s="26"/>
      <c r="C37" s="17"/>
      <c r="D37" s="17"/>
      <c r="E37" s="28"/>
      <c r="F37" s="17"/>
      <c r="G37" s="17"/>
      <c r="H37" s="17"/>
      <c r="I37" s="17"/>
      <c r="J37" s="17"/>
      <c r="K37" s="17"/>
      <c r="L37" s="17"/>
      <c r="M37" s="17"/>
      <c r="N37" s="17"/>
      <c r="O37" s="17"/>
      <c r="P37" s="17"/>
      <c r="Q37" s="17"/>
      <c r="R37" s="21"/>
      <c r="S37" s="17"/>
      <c r="T37" s="17"/>
      <c r="U37" s="17"/>
      <c r="V37" s="17"/>
      <c r="W37" s="17"/>
      <c r="X37" s="17"/>
      <c r="Y37" s="17"/>
      <c r="Z37" s="22"/>
      <c r="AA37" s="17"/>
      <c r="AB37" s="17"/>
      <c r="AC37" s="17"/>
      <c r="AD37" s="17"/>
      <c r="AE37" s="17"/>
      <c r="AF37" s="17"/>
      <c r="AG37" s="17"/>
    </row>
    <row r="38" spans="1:33" ht="16" x14ac:dyDescent="0.2">
      <c r="A38" s="17"/>
      <c r="B38" s="26"/>
      <c r="C38" s="17"/>
      <c r="D38" s="17"/>
      <c r="E38" s="28"/>
      <c r="F38" s="17"/>
      <c r="G38" s="17"/>
      <c r="H38" s="17"/>
      <c r="I38" s="17"/>
      <c r="J38" s="17"/>
      <c r="K38" s="17"/>
      <c r="L38" s="17"/>
      <c r="M38" s="17"/>
      <c r="N38" s="17"/>
      <c r="O38" s="17"/>
      <c r="P38" s="17"/>
      <c r="Q38" s="17"/>
      <c r="R38" s="21"/>
      <c r="S38" s="17"/>
      <c r="T38" s="17"/>
      <c r="U38" s="17"/>
      <c r="V38" s="17"/>
      <c r="W38" s="17"/>
      <c r="X38" s="17"/>
      <c r="Y38" s="17"/>
      <c r="Z38" s="22"/>
      <c r="AA38" s="17"/>
      <c r="AB38" s="17"/>
      <c r="AC38" s="17"/>
      <c r="AD38" s="17"/>
      <c r="AE38" s="17"/>
      <c r="AF38" s="17"/>
      <c r="AG38" s="17"/>
    </row>
    <row r="39" spans="1:33" ht="16" x14ac:dyDescent="0.2">
      <c r="A39" s="17"/>
      <c r="B39" s="26"/>
      <c r="C39" s="17"/>
      <c r="D39" s="17"/>
      <c r="E39" s="28"/>
      <c r="F39" s="17"/>
      <c r="G39" s="17"/>
      <c r="H39" s="17"/>
      <c r="I39" s="17"/>
      <c r="J39" s="17"/>
      <c r="K39" s="17"/>
      <c r="L39" s="17"/>
      <c r="M39" s="17"/>
      <c r="N39" s="17"/>
      <c r="O39" s="17"/>
      <c r="P39" s="17"/>
      <c r="Q39" s="17"/>
      <c r="R39" s="21"/>
      <c r="S39" s="17"/>
      <c r="T39" s="17"/>
      <c r="U39" s="17"/>
      <c r="V39" s="17"/>
      <c r="W39" s="17"/>
      <c r="X39" s="17"/>
      <c r="Y39" s="17"/>
      <c r="Z39" s="22"/>
      <c r="AA39" s="17"/>
      <c r="AB39" s="17"/>
      <c r="AC39" s="17"/>
      <c r="AD39" s="17"/>
      <c r="AE39" s="17"/>
      <c r="AF39" s="17"/>
      <c r="AG39" s="17"/>
    </row>
    <row r="40" spans="1:33" ht="16" x14ac:dyDescent="0.2">
      <c r="A40" s="17"/>
      <c r="B40" s="26"/>
      <c r="C40" s="17"/>
      <c r="D40" s="17"/>
      <c r="E40" s="28"/>
      <c r="F40" s="17"/>
      <c r="G40" s="17"/>
      <c r="H40" s="17"/>
      <c r="I40" s="17"/>
      <c r="J40" s="17"/>
      <c r="K40" s="17"/>
      <c r="L40" s="17"/>
      <c r="M40" s="17"/>
      <c r="N40" s="17"/>
      <c r="O40" s="17"/>
      <c r="P40" s="17"/>
      <c r="Q40" s="17"/>
      <c r="R40" s="21"/>
      <c r="S40" s="17"/>
      <c r="T40" s="17"/>
      <c r="U40" s="17"/>
      <c r="V40" s="17"/>
      <c r="W40" s="17"/>
      <c r="X40" s="17"/>
      <c r="Y40" s="17"/>
      <c r="Z40" s="22"/>
      <c r="AA40" s="17"/>
      <c r="AB40" s="17"/>
      <c r="AC40" s="17"/>
      <c r="AD40" s="17"/>
      <c r="AE40" s="17"/>
      <c r="AF40" s="17"/>
      <c r="AG40" s="17"/>
    </row>
    <row r="41" spans="1:33" ht="16" x14ac:dyDescent="0.2">
      <c r="A41" s="17"/>
      <c r="B41" s="26"/>
      <c r="C41" s="17"/>
      <c r="D41" s="17"/>
      <c r="E41" s="28"/>
      <c r="F41" s="17"/>
      <c r="G41" s="17"/>
      <c r="H41" s="17"/>
      <c r="I41" s="17"/>
      <c r="J41" s="17"/>
      <c r="K41" s="17"/>
      <c r="L41" s="17"/>
      <c r="M41" s="17"/>
      <c r="N41" s="17"/>
      <c r="O41" s="17"/>
      <c r="P41" s="17"/>
      <c r="Q41" s="17"/>
      <c r="R41" s="21"/>
      <c r="S41" s="17"/>
      <c r="T41" s="17"/>
      <c r="U41" s="17"/>
      <c r="V41" s="17"/>
      <c r="W41" s="17"/>
      <c r="X41" s="17"/>
      <c r="Y41" s="17"/>
      <c r="Z41" s="22"/>
      <c r="AA41" s="17"/>
      <c r="AB41" s="17"/>
      <c r="AC41" s="17"/>
      <c r="AD41" s="17"/>
      <c r="AE41" s="17"/>
      <c r="AF41" s="17"/>
      <c r="AG41" s="17"/>
    </row>
    <row r="42" spans="1:33" ht="16" x14ac:dyDescent="0.2">
      <c r="A42" s="17"/>
      <c r="B42" s="26"/>
      <c r="C42" s="17"/>
      <c r="D42" s="17"/>
      <c r="E42" s="28"/>
      <c r="F42" s="17"/>
      <c r="G42" s="17"/>
      <c r="H42" s="17"/>
      <c r="I42" s="17"/>
      <c r="J42" s="17"/>
      <c r="K42" s="17"/>
      <c r="L42" s="17"/>
      <c r="M42" s="17"/>
      <c r="N42" s="17"/>
      <c r="O42" s="17"/>
      <c r="P42" s="17"/>
      <c r="Q42" s="17"/>
      <c r="R42" s="21"/>
      <c r="S42" s="17"/>
      <c r="T42" s="17"/>
      <c r="U42" s="17"/>
      <c r="V42" s="17"/>
      <c r="W42" s="17"/>
      <c r="X42" s="17"/>
      <c r="Y42" s="17"/>
      <c r="Z42" s="22"/>
      <c r="AA42" s="17"/>
      <c r="AB42" s="17"/>
      <c r="AC42" s="17"/>
      <c r="AD42" s="17"/>
      <c r="AE42" s="17"/>
      <c r="AF42" s="17"/>
      <c r="AG42" s="17"/>
    </row>
    <row r="43" spans="1:33" ht="16" x14ac:dyDescent="0.2">
      <c r="A43" s="17"/>
      <c r="B43" s="26"/>
      <c r="C43" s="17"/>
      <c r="D43" s="17"/>
      <c r="E43" s="28"/>
      <c r="F43" s="17"/>
      <c r="G43" s="17"/>
      <c r="H43" s="17"/>
      <c r="I43" s="17"/>
      <c r="J43" s="17"/>
      <c r="K43" s="17"/>
      <c r="L43" s="17"/>
      <c r="M43" s="17"/>
      <c r="N43" s="17"/>
      <c r="O43" s="17"/>
      <c r="P43" s="17"/>
      <c r="Q43" s="17"/>
      <c r="R43" s="21"/>
      <c r="S43" s="17"/>
      <c r="T43" s="17"/>
      <c r="U43" s="17"/>
      <c r="V43" s="17"/>
      <c r="W43" s="17"/>
      <c r="X43" s="17"/>
      <c r="Y43" s="17"/>
      <c r="Z43" s="22"/>
      <c r="AA43" s="17"/>
      <c r="AB43" s="17"/>
      <c r="AC43" s="17"/>
      <c r="AD43" s="17"/>
      <c r="AE43" s="17"/>
      <c r="AF43" s="17"/>
      <c r="AG43" s="17"/>
    </row>
    <row r="44" spans="1:33" ht="16" x14ac:dyDescent="0.2">
      <c r="A44" s="17"/>
      <c r="B44" s="26"/>
      <c r="C44" s="17"/>
      <c r="D44" s="17"/>
      <c r="E44" s="28"/>
      <c r="F44" s="17"/>
      <c r="G44" s="17"/>
      <c r="H44" s="17"/>
      <c r="I44" s="17"/>
      <c r="J44" s="17"/>
      <c r="K44" s="17"/>
      <c r="L44" s="17"/>
      <c r="M44" s="17"/>
      <c r="N44" s="17"/>
      <c r="O44" s="17"/>
      <c r="P44" s="17"/>
      <c r="Q44" s="17"/>
      <c r="R44" s="21"/>
      <c r="S44" s="17"/>
      <c r="T44" s="17"/>
      <c r="U44" s="17"/>
      <c r="V44" s="17"/>
      <c r="W44" s="17"/>
      <c r="X44" s="17"/>
      <c r="Y44" s="17"/>
      <c r="Z44" s="22"/>
      <c r="AA44" s="17"/>
      <c r="AB44" s="17"/>
      <c r="AC44" s="17"/>
      <c r="AD44" s="17"/>
      <c r="AE44" s="17"/>
      <c r="AF44" s="17"/>
      <c r="AG44" s="17"/>
    </row>
    <row r="45" spans="1:33" ht="16" x14ac:dyDescent="0.2">
      <c r="A45" s="17"/>
      <c r="B45" s="26"/>
      <c r="C45" s="17"/>
      <c r="D45" s="17"/>
      <c r="E45" s="28"/>
      <c r="F45" s="17"/>
      <c r="G45" s="17"/>
      <c r="H45" s="17"/>
      <c r="I45" s="17"/>
      <c r="J45" s="17"/>
      <c r="K45" s="17"/>
      <c r="L45" s="17"/>
      <c r="M45" s="17"/>
      <c r="N45" s="17"/>
      <c r="O45" s="17"/>
      <c r="P45" s="17"/>
      <c r="Q45" s="17"/>
      <c r="R45" s="21"/>
      <c r="S45" s="17"/>
      <c r="T45" s="17"/>
      <c r="U45" s="17"/>
      <c r="V45" s="17"/>
      <c r="W45" s="17"/>
      <c r="X45" s="17"/>
      <c r="Y45" s="17"/>
      <c r="Z45" s="22"/>
      <c r="AA45" s="17"/>
      <c r="AB45" s="17"/>
      <c r="AC45" s="17"/>
      <c r="AD45" s="17"/>
      <c r="AE45" s="17"/>
      <c r="AF45" s="17"/>
      <c r="AG45" s="17"/>
    </row>
    <row r="46" spans="1:33" ht="16" x14ac:dyDescent="0.2">
      <c r="A46" s="17"/>
      <c r="B46" s="26"/>
      <c r="C46" s="17"/>
      <c r="D46" s="17"/>
      <c r="E46" s="28"/>
      <c r="F46" s="17"/>
      <c r="G46" s="17"/>
      <c r="H46" s="17"/>
      <c r="I46" s="17"/>
      <c r="J46" s="17"/>
      <c r="K46" s="17"/>
      <c r="L46" s="17"/>
      <c r="M46" s="17"/>
      <c r="N46" s="17"/>
      <c r="O46" s="17"/>
      <c r="P46" s="17"/>
      <c r="Q46" s="17"/>
      <c r="R46" s="21"/>
      <c r="S46" s="17"/>
      <c r="T46" s="17"/>
      <c r="U46" s="17"/>
      <c r="V46" s="17"/>
      <c r="W46" s="17"/>
      <c r="X46" s="17"/>
      <c r="Y46" s="17"/>
      <c r="Z46" s="22"/>
      <c r="AA46" s="17"/>
      <c r="AB46" s="17"/>
      <c r="AC46" s="17"/>
      <c r="AD46" s="17"/>
      <c r="AE46" s="17"/>
      <c r="AF46" s="17"/>
      <c r="AG46" s="17"/>
    </row>
    <row r="47" spans="1:33" ht="16" x14ac:dyDescent="0.2">
      <c r="A47" s="17"/>
      <c r="B47" s="26"/>
      <c r="C47" s="17"/>
      <c r="D47" s="17"/>
      <c r="E47" s="28"/>
      <c r="F47" s="17"/>
      <c r="G47" s="17"/>
      <c r="H47" s="17"/>
      <c r="I47" s="17"/>
      <c r="J47" s="17"/>
      <c r="K47" s="17"/>
      <c r="L47" s="17"/>
      <c r="M47" s="17"/>
      <c r="N47" s="17"/>
      <c r="O47" s="17"/>
      <c r="P47" s="17"/>
      <c r="Q47" s="17"/>
      <c r="R47" s="21"/>
      <c r="S47" s="17"/>
      <c r="T47" s="17"/>
      <c r="U47" s="17"/>
      <c r="V47" s="17"/>
      <c r="W47" s="17"/>
      <c r="X47" s="17"/>
      <c r="Y47" s="17"/>
      <c r="Z47" s="22"/>
      <c r="AA47" s="17"/>
      <c r="AB47" s="17"/>
      <c r="AC47" s="17"/>
      <c r="AD47" s="17"/>
      <c r="AE47" s="17"/>
      <c r="AF47" s="17"/>
      <c r="AG47" s="17"/>
    </row>
    <row r="48" spans="1:33" ht="16" x14ac:dyDescent="0.2">
      <c r="A48" s="17"/>
      <c r="B48" s="26"/>
      <c r="C48" s="17"/>
      <c r="D48" s="17"/>
      <c r="E48" s="28"/>
      <c r="F48" s="17"/>
      <c r="G48" s="17"/>
      <c r="H48" s="17"/>
      <c r="I48" s="17"/>
      <c r="J48" s="17"/>
      <c r="K48" s="17"/>
      <c r="L48" s="17"/>
      <c r="M48" s="17"/>
      <c r="N48" s="17"/>
      <c r="O48" s="17"/>
      <c r="P48" s="17"/>
      <c r="Q48" s="17"/>
      <c r="R48" s="21"/>
      <c r="S48" s="17"/>
      <c r="T48" s="17"/>
      <c r="U48" s="17"/>
      <c r="V48" s="17"/>
      <c r="W48" s="17"/>
      <c r="X48" s="17"/>
      <c r="Y48" s="17"/>
      <c r="Z48" s="22"/>
      <c r="AA48" s="17"/>
      <c r="AB48" s="17"/>
      <c r="AC48" s="17"/>
      <c r="AD48" s="17"/>
      <c r="AE48" s="17"/>
      <c r="AF48" s="17"/>
      <c r="AG48" s="17"/>
    </row>
    <row r="49" spans="1:33" ht="16" x14ac:dyDescent="0.2">
      <c r="A49" s="17"/>
      <c r="B49" s="26"/>
      <c r="C49" s="17"/>
      <c r="D49" s="17"/>
      <c r="E49" s="28"/>
      <c r="F49" s="17"/>
      <c r="G49" s="17"/>
      <c r="H49" s="17"/>
      <c r="I49" s="17"/>
      <c r="J49" s="17"/>
      <c r="K49" s="17"/>
      <c r="L49" s="17"/>
      <c r="M49" s="17"/>
      <c r="N49" s="17"/>
      <c r="O49" s="17"/>
      <c r="P49" s="17"/>
      <c r="Q49" s="17"/>
      <c r="R49" s="21"/>
      <c r="S49" s="17"/>
      <c r="T49" s="17"/>
      <c r="U49" s="17"/>
      <c r="V49" s="17"/>
      <c r="W49" s="17"/>
      <c r="X49" s="17"/>
      <c r="Y49" s="17"/>
      <c r="Z49" s="22"/>
      <c r="AA49" s="17"/>
      <c r="AB49" s="17"/>
      <c r="AC49" s="17"/>
      <c r="AD49" s="17"/>
      <c r="AE49" s="17"/>
      <c r="AF49" s="17"/>
      <c r="AG49" s="17"/>
    </row>
    <row r="50" spans="1:33" ht="16" x14ac:dyDescent="0.2">
      <c r="A50" s="17"/>
      <c r="B50" s="26"/>
      <c r="C50" s="17"/>
      <c r="D50" s="17"/>
      <c r="E50" s="28"/>
      <c r="F50" s="17"/>
      <c r="G50" s="17"/>
      <c r="H50" s="17"/>
      <c r="I50" s="17"/>
      <c r="J50" s="17"/>
      <c r="K50" s="17"/>
      <c r="L50" s="17"/>
      <c r="M50" s="17"/>
      <c r="N50" s="17"/>
      <c r="O50" s="17"/>
      <c r="P50" s="17"/>
      <c r="Q50" s="17"/>
      <c r="R50" s="21"/>
      <c r="S50" s="17"/>
      <c r="T50" s="17"/>
      <c r="U50" s="17"/>
      <c r="V50" s="17"/>
      <c r="W50" s="17"/>
      <c r="X50" s="17"/>
      <c r="Y50" s="17"/>
      <c r="Z50" s="22"/>
      <c r="AA50" s="17"/>
      <c r="AB50" s="17"/>
      <c r="AC50" s="17"/>
      <c r="AD50" s="17"/>
      <c r="AE50" s="17"/>
      <c r="AF50" s="17"/>
      <c r="AG50" s="17"/>
    </row>
    <row r="51" spans="1:33" ht="16" x14ac:dyDescent="0.2">
      <c r="A51" s="17"/>
      <c r="B51" s="26"/>
      <c r="C51" s="17"/>
      <c r="D51" s="17"/>
      <c r="E51" s="28"/>
      <c r="F51" s="17"/>
      <c r="G51" s="17"/>
      <c r="H51" s="17"/>
      <c r="I51" s="17"/>
      <c r="J51" s="17"/>
      <c r="K51" s="17"/>
      <c r="L51" s="17"/>
      <c r="M51" s="17"/>
      <c r="N51" s="17"/>
      <c r="O51" s="17"/>
      <c r="P51" s="17"/>
      <c r="Q51" s="17"/>
      <c r="R51" s="21"/>
      <c r="S51" s="17"/>
      <c r="T51" s="17"/>
      <c r="U51" s="17"/>
      <c r="V51" s="17"/>
      <c r="W51" s="17"/>
      <c r="X51" s="17"/>
      <c r="Y51" s="17"/>
      <c r="Z51" s="22"/>
      <c r="AA51" s="17"/>
      <c r="AB51" s="17"/>
      <c r="AC51" s="17"/>
      <c r="AD51" s="17"/>
      <c r="AE51" s="17"/>
      <c r="AF51" s="17"/>
      <c r="AG51" s="17"/>
    </row>
    <row r="52" spans="1:33" ht="16" x14ac:dyDescent="0.2">
      <c r="A52" s="17"/>
      <c r="B52" s="26"/>
      <c r="C52" s="17"/>
      <c r="D52" s="17"/>
      <c r="E52" s="28"/>
      <c r="F52" s="17"/>
      <c r="G52" s="17"/>
      <c r="H52" s="17"/>
      <c r="I52" s="17"/>
      <c r="J52" s="17"/>
      <c r="K52" s="17"/>
      <c r="L52" s="17"/>
      <c r="M52" s="17"/>
      <c r="N52" s="17"/>
      <c r="O52" s="17"/>
      <c r="P52" s="17"/>
      <c r="Q52" s="17"/>
      <c r="R52" s="21"/>
      <c r="S52" s="17"/>
      <c r="T52" s="17"/>
      <c r="U52" s="17"/>
      <c r="V52" s="17"/>
      <c r="W52" s="17"/>
      <c r="X52" s="17"/>
      <c r="Y52" s="17"/>
      <c r="Z52" s="22"/>
      <c r="AA52" s="17"/>
      <c r="AB52" s="17"/>
      <c r="AC52" s="17"/>
      <c r="AD52" s="17"/>
      <c r="AE52" s="17"/>
      <c r="AF52" s="17"/>
      <c r="AG52" s="17"/>
    </row>
    <row r="53" spans="1:33" ht="16" x14ac:dyDescent="0.2">
      <c r="A53" s="17"/>
      <c r="B53" s="26"/>
      <c r="C53" s="17"/>
      <c r="D53" s="17"/>
      <c r="E53" s="28"/>
      <c r="F53" s="17"/>
      <c r="G53" s="17"/>
      <c r="H53" s="17"/>
      <c r="I53" s="17"/>
      <c r="J53" s="17"/>
      <c r="K53" s="17"/>
      <c r="L53" s="17"/>
      <c r="M53" s="17"/>
      <c r="N53" s="17"/>
      <c r="O53" s="17"/>
      <c r="P53" s="17"/>
      <c r="Q53" s="17"/>
      <c r="R53" s="21"/>
      <c r="S53" s="17"/>
      <c r="T53" s="17"/>
      <c r="U53" s="17"/>
      <c r="V53" s="17"/>
      <c r="W53" s="17"/>
      <c r="X53" s="17"/>
      <c r="Y53" s="17"/>
      <c r="Z53" s="22"/>
      <c r="AA53" s="17"/>
      <c r="AB53" s="17"/>
      <c r="AC53" s="17"/>
      <c r="AD53" s="17"/>
      <c r="AE53" s="17"/>
      <c r="AF53" s="17"/>
      <c r="AG53" s="17"/>
    </row>
    <row r="54" spans="1:33" ht="16" x14ac:dyDescent="0.2">
      <c r="A54" s="17"/>
      <c r="B54" s="26"/>
      <c r="C54" s="17"/>
      <c r="D54" s="17"/>
      <c r="E54" s="28"/>
      <c r="F54" s="17"/>
      <c r="G54" s="17"/>
      <c r="H54" s="17"/>
      <c r="I54" s="17"/>
      <c r="J54" s="17"/>
      <c r="K54" s="17"/>
      <c r="L54" s="17"/>
      <c r="M54" s="17"/>
      <c r="N54" s="17"/>
      <c r="O54" s="17"/>
      <c r="P54" s="17"/>
      <c r="Q54" s="17"/>
      <c r="R54" s="21"/>
      <c r="S54" s="17"/>
      <c r="T54" s="17"/>
      <c r="U54" s="17"/>
      <c r="V54" s="17"/>
      <c r="W54" s="17"/>
      <c r="X54" s="17"/>
      <c r="Y54" s="17"/>
      <c r="Z54" s="22"/>
      <c r="AA54" s="17"/>
      <c r="AB54" s="17"/>
      <c r="AC54" s="17"/>
      <c r="AD54" s="17"/>
      <c r="AE54" s="17"/>
      <c r="AF54" s="17"/>
      <c r="AG54" s="17"/>
    </row>
    <row r="55" spans="1:33" ht="16" x14ac:dyDescent="0.2">
      <c r="A55" s="17"/>
      <c r="B55" s="26"/>
      <c r="C55" s="17"/>
      <c r="D55" s="17"/>
      <c r="E55" s="28"/>
      <c r="F55" s="17"/>
      <c r="G55" s="17"/>
      <c r="H55" s="17"/>
      <c r="I55" s="17"/>
      <c r="J55" s="17"/>
      <c r="K55" s="17"/>
      <c r="L55" s="17"/>
      <c r="M55" s="17"/>
      <c r="N55" s="17"/>
      <c r="O55" s="17"/>
      <c r="P55" s="17"/>
      <c r="Q55" s="17"/>
      <c r="R55" s="21"/>
      <c r="S55" s="17"/>
      <c r="T55" s="17"/>
      <c r="U55" s="17"/>
      <c r="V55" s="17"/>
      <c r="W55" s="17"/>
      <c r="X55" s="17"/>
      <c r="Y55" s="17"/>
      <c r="Z55" s="22"/>
      <c r="AA55" s="17"/>
      <c r="AB55" s="17"/>
      <c r="AC55" s="17"/>
      <c r="AD55" s="17"/>
      <c r="AE55" s="17"/>
      <c r="AF55" s="17"/>
      <c r="AG55" s="17"/>
    </row>
    <row r="56" spans="1:33" ht="16" x14ac:dyDescent="0.2">
      <c r="A56" s="17"/>
      <c r="B56" s="26"/>
      <c r="C56" s="17"/>
      <c r="D56" s="17"/>
      <c r="E56" s="28"/>
      <c r="F56" s="17"/>
      <c r="G56" s="17"/>
      <c r="H56" s="17"/>
      <c r="I56" s="17"/>
      <c r="J56" s="17"/>
      <c r="K56" s="17"/>
      <c r="L56" s="17"/>
      <c r="M56" s="17"/>
      <c r="N56" s="17"/>
      <c r="O56" s="17"/>
      <c r="P56" s="17"/>
      <c r="Q56" s="17"/>
      <c r="R56" s="21"/>
      <c r="S56" s="17"/>
      <c r="T56" s="17"/>
      <c r="U56" s="17"/>
      <c r="V56" s="17"/>
      <c r="W56" s="17"/>
      <c r="X56" s="17"/>
      <c r="Y56" s="17"/>
      <c r="Z56" s="22"/>
      <c r="AA56" s="17"/>
      <c r="AB56" s="17"/>
      <c r="AC56" s="17"/>
      <c r="AD56" s="17"/>
      <c r="AE56" s="17"/>
      <c r="AF56" s="17"/>
      <c r="AG56" s="17"/>
    </row>
    <row r="57" spans="1:33" ht="16" x14ac:dyDescent="0.2">
      <c r="A57" s="17"/>
      <c r="B57" s="26"/>
      <c r="C57" s="17"/>
      <c r="D57" s="17"/>
      <c r="E57" s="28"/>
      <c r="F57" s="17"/>
      <c r="G57" s="17"/>
      <c r="H57" s="17"/>
      <c r="I57" s="17"/>
      <c r="J57" s="17"/>
      <c r="K57" s="17"/>
      <c r="L57" s="17"/>
      <c r="M57" s="17"/>
      <c r="N57" s="17"/>
      <c r="O57" s="17"/>
      <c r="P57" s="17"/>
      <c r="Q57" s="17"/>
      <c r="R57" s="21"/>
      <c r="S57" s="17"/>
      <c r="T57" s="17"/>
      <c r="U57" s="17"/>
      <c r="V57" s="17"/>
      <c r="W57" s="17"/>
      <c r="X57" s="17"/>
      <c r="Y57" s="17"/>
      <c r="Z57" s="22"/>
      <c r="AA57" s="17"/>
      <c r="AB57" s="17"/>
      <c r="AC57" s="17"/>
      <c r="AD57" s="17"/>
      <c r="AE57" s="17"/>
      <c r="AF57" s="17"/>
      <c r="AG57" s="17"/>
    </row>
    <row r="58" spans="1:33" ht="16" x14ac:dyDescent="0.2">
      <c r="A58" s="17"/>
      <c r="B58" s="26"/>
      <c r="C58" s="17"/>
      <c r="D58" s="17"/>
      <c r="E58" s="28"/>
      <c r="F58" s="17"/>
      <c r="G58" s="17"/>
      <c r="H58" s="17"/>
      <c r="I58" s="17"/>
      <c r="J58" s="17"/>
      <c r="K58" s="17"/>
      <c r="L58" s="17"/>
      <c r="M58" s="17"/>
      <c r="N58" s="17"/>
      <c r="O58" s="17"/>
      <c r="P58" s="17"/>
      <c r="Q58" s="17"/>
      <c r="R58" s="21"/>
      <c r="S58" s="17"/>
      <c r="T58" s="17"/>
      <c r="U58" s="17"/>
      <c r="V58" s="17"/>
      <c r="W58" s="17"/>
      <c r="X58" s="17"/>
      <c r="Y58" s="17"/>
      <c r="Z58" s="22"/>
      <c r="AA58" s="17"/>
      <c r="AB58" s="17"/>
      <c r="AC58" s="17"/>
      <c r="AD58" s="17"/>
      <c r="AE58" s="17"/>
      <c r="AF58" s="17"/>
      <c r="AG58" s="17"/>
    </row>
    <row r="59" spans="1:33" ht="16" x14ac:dyDescent="0.2">
      <c r="A59" s="17"/>
      <c r="B59" s="26"/>
      <c r="C59" s="17"/>
      <c r="D59" s="17"/>
      <c r="E59" s="28"/>
      <c r="F59" s="17"/>
      <c r="G59" s="17"/>
      <c r="H59" s="17"/>
      <c r="I59" s="17"/>
      <c r="J59" s="17"/>
      <c r="K59" s="17"/>
      <c r="L59" s="17"/>
      <c r="M59" s="17"/>
      <c r="N59" s="17"/>
      <c r="O59" s="17"/>
      <c r="P59" s="17"/>
      <c r="Q59" s="17"/>
      <c r="R59" s="21"/>
      <c r="S59" s="17"/>
      <c r="T59" s="17"/>
      <c r="U59" s="17"/>
      <c r="V59" s="17"/>
      <c r="W59" s="17"/>
      <c r="X59" s="17"/>
      <c r="Y59" s="17"/>
      <c r="Z59" s="22"/>
      <c r="AA59" s="17"/>
      <c r="AB59" s="17"/>
      <c r="AC59" s="17"/>
      <c r="AD59" s="17"/>
      <c r="AE59" s="17"/>
      <c r="AF59" s="17"/>
      <c r="AG59" s="17"/>
    </row>
    <row r="60" spans="1:33" ht="16" x14ac:dyDescent="0.2">
      <c r="A60" s="17"/>
      <c r="B60" s="26"/>
      <c r="C60" s="17"/>
      <c r="D60" s="17"/>
      <c r="E60" s="28"/>
      <c r="F60" s="17"/>
      <c r="G60" s="17"/>
      <c r="H60" s="17"/>
      <c r="I60" s="17"/>
      <c r="J60" s="17"/>
      <c r="K60" s="17"/>
      <c r="L60" s="17"/>
      <c r="M60" s="17"/>
      <c r="N60" s="17"/>
      <c r="O60" s="17"/>
      <c r="P60" s="17"/>
      <c r="Q60" s="17"/>
      <c r="R60" s="21"/>
      <c r="S60" s="17"/>
      <c r="T60" s="17"/>
      <c r="U60" s="17"/>
      <c r="V60" s="17"/>
      <c r="W60" s="17"/>
      <c r="X60" s="17"/>
      <c r="Y60" s="17"/>
      <c r="Z60" s="22"/>
      <c r="AA60" s="17"/>
      <c r="AB60" s="17"/>
      <c r="AC60" s="17"/>
      <c r="AD60" s="17"/>
      <c r="AE60" s="17"/>
      <c r="AF60" s="17"/>
      <c r="AG60" s="17"/>
    </row>
    <row r="61" spans="1:33" ht="16" x14ac:dyDescent="0.2">
      <c r="A61" s="17"/>
      <c r="B61" s="26"/>
      <c r="C61" s="17"/>
      <c r="D61" s="17"/>
      <c r="E61" s="28"/>
      <c r="F61" s="17"/>
      <c r="G61" s="17"/>
      <c r="H61" s="17"/>
      <c r="I61" s="17"/>
      <c r="J61" s="17"/>
      <c r="K61" s="17"/>
      <c r="L61" s="17"/>
      <c r="M61" s="17"/>
      <c r="N61" s="17"/>
      <c r="O61" s="17"/>
      <c r="P61" s="17"/>
      <c r="Q61" s="17"/>
      <c r="R61" s="21"/>
      <c r="S61" s="17"/>
      <c r="T61" s="17"/>
      <c r="U61" s="17"/>
      <c r="V61" s="17"/>
      <c r="W61" s="17"/>
      <c r="X61" s="17"/>
      <c r="Y61" s="17"/>
      <c r="Z61" s="22"/>
      <c r="AA61" s="17"/>
      <c r="AB61" s="17"/>
      <c r="AC61" s="17"/>
      <c r="AD61" s="17"/>
      <c r="AE61" s="17"/>
      <c r="AF61" s="17"/>
      <c r="AG61" s="17"/>
    </row>
    <row r="62" spans="1:33" ht="16" x14ac:dyDescent="0.2">
      <c r="A62" s="17"/>
      <c r="B62" s="26"/>
      <c r="C62" s="17"/>
      <c r="D62" s="17"/>
      <c r="E62" s="28"/>
      <c r="F62" s="17"/>
      <c r="G62" s="17"/>
      <c r="H62" s="17"/>
      <c r="I62" s="17"/>
      <c r="J62" s="17"/>
      <c r="K62" s="17"/>
      <c r="L62" s="17"/>
      <c r="M62" s="17"/>
      <c r="N62" s="17"/>
      <c r="O62" s="17"/>
      <c r="P62" s="17"/>
      <c r="Q62" s="17"/>
      <c r="R62" s="21"/>
      <c r="S62" s="17"/>
      <c r="T62" s="17"/>
      <c r="U62" s="17"/>
      <c r="V62" s="17"/>
      <c r="W62" s="17"/>
      <c r="X62" s="17"/>
      <c r="Y62" s="17"/>
      <c r="Z62" s="22"/>
      <c r="AA62" s="17"/>
      <c r="AB62" s="17"/>
      <c r="AC62" s="17"/>
      <c r="AD62" s="17"/>
      <c r="AE62" s="17"/>
      <c r="AF62" s="17"/>
      <c r="AG62" s="17"/>
    </row>
    <row r="63" spans="1:33" ht="16" x14ac:dyDescent="0.2">
      <c r="A63" s="17"/>
      <c r="B63" s="26"/>
      <c r="C63" s="17"/>
      <c r="D63" s="17"/>
      <c r="E63" s="28"/>
      <c r="F63" s="17"/>
      <c r="G63" s="17"/>
      <c r="H63" s="17"/>
      <c r="I63" s="17"/>
      <c r="J63" s="17"/>
      <c r="K63" s="17"/>
      <c r="L63" s="17"/>
      <c r="M63" s="17"/>
      <c r="N63" s="17"/>
      <c r="O63" s="17"/>
      <c r="P63" s="17"/>
      <c r="Q63" s="17"/>
      <c r="R63" s="21"/>
      <c r="S63" s="17"/>
      <c r="T63" s="17"/>
      <c r="U63" s="17"/>
      <c r="V63" s="17"/>
      <c r="W63" s="17"/>
      <c r="X63" s="17"/>
      <c r="Y63" s="17"/>
      <c r="Z63" s="22"/>
      <c r="AA63" s="17"/>
      <c r="AB63" s="17"/>
      <c r="AC63" s="17"/>
      <c r="AD63" s="17"/>
      <c r="AE63" s="17"/>
      <c r="AF63" s="17"/>
      <c r="AG63" s="17"/>
    </row>
    <row r="64" spans="1:33" ht="16" x14ac:dyDescent="0.2">
      <c r="A64" s="17"/>
      <c r="B64" s="26"/>
      <c r="C64" s="17"/>
      <c r="D64" s="17"/>
      <c r="E64" s="28"/>
      <c r="F64" s="17"/>
      <c r="G64" s="17"/>
      <c r="H64" s="17"/>
      <c r="I64" s="17"/>
      <c r="J64" s="17"/>
      <c r="K64" s="17"/>
      <c r="L64" s="17"/>
      <c r="M64" s="17"/>
      <c r="N64" s="17"/>
      <c r="O64" s="17"/>
      <c r="P64" s="17"/>
      <c r="Q64" s="17"/>
      <c r="R64" s="21"/>
      <c r="S64" s="17"/>
      <c r="T64" s="17"/>
      <c r="U64" s="17"/>
      <c r="V64" s="17"/>
      <c r="W64" s="17"/>
      <c r="X64" s="17"/>
      <c r="Y64" s="17"/>
      <c r="Z64" s="22"/>
      <c r="AA64" s="17"/>
      <c r="AB64" s="17"/>
      <c r="AC64" s="17"/>
      <c r="AD64" s="17"/>
      <c r="AE64" s="17"/>
      <c r="AF64" s="17"/>
      <c r="AG64" s="17"/>
    </row>
    <row r="65" spans="1:33" ht="16" x14ac:dyDescent="0.2">
      <c r="A65" s="17"/>
      <c r="B65" s="26"/>
      <c r="C65" s="17"/>
      <c r="D65" s="17"/>
      <c r="E65" s="28"/>
      <c r="F65" s="17"/>
      <c r="G65" s="17"/>
      <c r="H65" s="17"/>
      <c r="I65" s="17"/>
      <c r="J65" s="17"/>
      <c r="K65" s="17"/>
      <c r="L65" s="17"/>
      <c r="M65" s="17"/>
      <c r="N65" s="17"/>
      <c r="O65" s="17"/>
      <c r="P65" s="17"/>
      <c r="Q65" s="17"/>
      <c r="R65" s="21"/>
      <c r="S65" s="17"/>
      <c r="T65" s="17"/>
      <c r="U65" s="17"/>
      <c r="V65" s="17"/>
      <c r="W65" s="17"/>
      <c r="X65" s="17"/>
      <c r="Y65" s="17"/>
      <c r="Z65" s="22"/>
      <c r="AA65" s="17"/>
      <c r="AB65" s="17"/>
      <c r="AC65" s="17"/>
      <c r="AD65" s="17"/>
      <c r="AE65" s="17"/>
      <c r="AF65" s="17"/>
      <c r="AG65" s="17"/>
    </row>
    <row r="66" spans="1:33" ht="16" x14ac:dyDescent="0.2">
      <c r="A66" s="17"/>
      <c r="B66" s="26"/>
      <c r="C66" s="17"/>
      <c r="D66" s="17"/>
      <c r="E66" s="28"/>
      <c r="F66" s="17"/>
      <c r="G66" s="17"/>
      <c r="H66" s="17"/>
      <c r="I66" s="17"/>
      <c r="J66" s="17"/>
      <c r="K66" s="17"/>
      <c r="L66" s="17"/>
      <c r="M66" s="17"/>
      <c r="N66" s="17"/>
      <c r="O66" s="17"/>
      <c r="P66" s="17"/>
      <c r="Q66" s="17"/>
      <c r="R66" s="21"/>
      <c r="S66" s="17"/>
      <c r="T66" s="17"/>
      <c r="U66" s="17"/>
      <c r="V66" s="17"/>
      <c r="W66" s="17"/>
      <c r="X66" s="17"/>
      <c r="Y66" s="17"/>
      <c r="Z66" s="22"/>
      <c r="AA66" s="17"/>
      <c r="AB66" s="17"/>
      <c r="AC66" s="17"/>
      <c r="AD66" s="17"/>
      <c r="AE66" s="17"/>
      <c r="AF66" s="17"/>
      <c r="AG66" s="17"/>
    </row>
    <row r="67" spans="1:33" ht="16" x14ac:dyDescent="0.2">
      <c r="A67" s="17"/>
      <c r="B67" s="26"/>
      <c r="C67" s="17"/>
      <c r="D67" s="17"/>
      <c r="E67" s="28"/>
      <c r="F67" s="17"/>
      <c r="G67" s="17"/>
      <c r="H67" s="17"/>
      <c r="I67" s="17"/>
      <c r="J67" s="17"/>
      <c r="K67" s="17"/>
      <c r="L67" s="17"/>
      <c r="M67" s="17"/>
      <c r="N67" s="17"/>
      <c r="O67" s="17"/>
      <c r="P67" s="17"/>
      <c r="Q67" s="17"/>
      <c r="R67" s="21"/>
      <c r="S67" s="17"/>
      <c r="T67" s="17"/>
      <c r="U67" s="17"/>
      <c r="V67" s="17"/>
      <c r="W67" s="17"/>
      <c r="X67" s="17"/>
      <c r="Y67" s="17"/>
      <c r="Z67" s="22"/>
      <c r="AA67" s="17"/>
      <c r="AB67" s="17"/>
      <c r="AC67" s="17"/>
      <c r="AD67" s="17"/>
      <c r="AE67" s="17"/>
      <c r="AF67" s="17"/>
      <c r="AG67" s="17"/>
    </row>
    <row r="68" spans="1:33" ht="16" x14ac:dyDescent="0.2">
      <c r="A68" s="17"/>
      <c r="B68" s="26"/>
      <c r="C68" s="17"/>
      <c r="D68" s="17"/>
      <c r="E68" s="28"/>
      <c r="F68" s="17"/>
      <c r="G68" s="17"/>
      <c r="H68" s="17"/>
      <c r="I68" s="17"/>
      <c r="J68" s="17"/>
      <c r="K68" s="17"/>
      <c r="L68" s="17"/>
      <c r="M68" s="17"/>
      <c r="N68" s="17"/>
      <c r="O68" s="17"/>
      <c r="P68" s="17"/>
      <c r="Q68" s="17"/>
      <c r="R68" s="21"/>
      <c r="S68" s="17"/>
      <c r="T68" s="17"/>
      <c r="U68" s="17"/>
      <c r="V68" s="17"/>
      <c r="W68" s="17"/>
      <c r="X68" s="17"/>
      <c r="Y68" s="17"/>
      <c r="Z68" s="22"/>
      <c r="AA68" s="17"/>
      <c r="AB68" s="17"/>
      <c r="AC68" s="17"/>
      <c r="AD68" s="17"/>
      <c r="AE68" s="17"/>
      <c r="AF68" s="17"/>
      <c r="AG68" s="17"/>
    </row>
    <row r="69" spans="1:33" ht="16" x14ac:dyDescent="0.2">
      <c r="A69" s="17"/>
      <c r="B69" s="26"/>
      <c r="C69" s="17"/>
      <c r="D69" s="17"/>
      <c r="E69" s="28"/>
      <c r="F69" s="17"/>
      <c r="G69" s="17"/>
      <c r="H69" s="17"/>
      <c r="I69" s="17"/>
      <c r="J69" s="17"/>
      <c r="K69" s="17"/>
      <c r="L69" s="17"/>
      <c r="M69" s="17"/>
      <c r="N69" s="17"/>
      <c r="O69" s="17"/>
      <c r="P69" s="17"/>
      <c r="Q69" s="17"/>
      <c r="R69" s="21"/>
      <c r="S69" s="17"/>
      <c r="T69" s="17"/>
      <c r="U69" s="17"/>
      <c r="V69" s="17"/>
      <c r="W69" s="17"/>
      <c r="X69" s="17"/>
      <c r="Y69" s="17"/>
      <c r="Z69" s="22"/>
      <c r="AA69" s="17"/>
      <c r="AB69" s="17"/>
      <c r="AC69" s="17"/>
      <c r="AD69" s="17"/>
      <c r="AE69" s="17"/>
      <c r="AF69" s="17"/>
      <c r="AG69" s="17"/>
    </row>
    <row r="70" spans="1:33" ht="16" x14ac:dyDescent="0.2">
      <c r="A70" s="17"/>
      <c r="B70" s="26"/>
      <c r="C70" s="17"/>
      <c r="D70" s="17"/>
      <c r="E70" s="28"/>
      <c r="F70" s="17"/>
      <c r="G70" s="17"/>
      <c r="H70" s="17"/>
      <c r="I70" s="17"/>
      <c r="J70" s="17"/>
      <c r="K70" s="17"/>
      <c r="L70" s="17"/>
      <c r="M70" s="17"/>
      <c r="N70" s="17"/>
      <c r="O70" s="17"/>
      <c r="P70" s="17"/>
      <c r="Q70" s="17"/>
      <c r="R70" s="21"/>
      <c r="S70" s="17"/>
      <c r="T70" s="17"/>
      <c r="U70" s="17"/>
      <c r="V70" s="17"/>
      <c r="W70" s="17"/>
      <c r="X70" s="17"/>
      <c r="Y70" s="17"/>
      <c r="Z70" s="22"/>
      <c r="AA70" s="17"/>
      <c r="AB70" s="17"/>
      <c r="AC70" s="17"/>
      <c r="AD70" s="17"/>
      <c r="AE70" s="17"/>
      <c r="AF70" s="17"/>
      <c r="AG70" s="17"/>
    </row>
    <row r="71" spans="1:33" ht="16" x14ac:dyDescent="0.2">
      <c r="A71" s="17"/>
      <c r="B71" s="26"/>
      <c r="C71" s="17"/>
      <c r="D71" s="17"/>
      <c r="E71" s="28"/>
      <c r="F71" s="17"/>
      <c r="G71" s="17"/>
      <c r="H71" s="17"/>
      <c r="I71" s="17"/>
      <c r="J71" s="17"/>
      <c r="K71" s="17"/>
      <c r="L71" s="17"/>
      <c r="M71" s="17"/>
      <c r="N71" s="17"/>
      <c r="O71" s="17"/>
      <c r="P71" s="17"/>
      <c r="Q71" s="17"/>
      <c r="R71" s="21"/>
      <c r="S71" s="17"/>
      <c r="T71" s="17"/>
      <c r="U71" s="17"/>
      <c r="V71" s="17"/>
      <c r="W71" s="17"/>
      <c r="X71" s="17"/>
      <c r="Y71" s="17"/>
      <c r="Z71" s="22"/>
      <c r="AA71" s="17"/>
      <c r="AB71" s="17"/>
      <c r="AC71" s="17"/>
      <c r="AD71" s="17"/>
      <c r="AE71" s="17"/>
      <c r="AF71" s="17"/>
      <c r="AG71" s="17"/>
    </row>
    <row r="72" spans="1:33" ht="16" x14ac:dyDescent="0.2">
      <c r="A72" s="17"/>
      <c r="B72" s="26"/>
      <c r="C72" s="17"/>
      <c r="D72" s="17"/>
      <c r="E72" s="28"/>
      <c r="F72" s="17"/>
      <c r="G72" s="17"/>
      <c r="H72" s="17"/>
      <c r="I72" s="17"/>
      <c r="J72" s="17"/>
      <c r="K72" s="17"/>
      <c r="L72" s="17"/>
      <c r="M72" s="17"/>
      <c r="N72" s="17"/>
      <c r="O72" s="17"/>
      <c r="P72" s="17"/>
      <c r="Q72" s="17"/>
      <c r="R72" s="21"/>
      <c r="S72" s="17"/>
      <c r="T72" s="17"/>
      <c r="U72" s="17"/>
      <c r="V72" s="17"/>
      <c r="W72" s="17"/>
      <c r="X72" s="17"/>
      <c r="Y72" s="17"/>
      <c r="Z72" s="22"/>
      <c r="AA72" s="17"/>
      <c r="AB72" s="17"/>
      <c r="AC72" s="17"/>
      <c r="AD72" s="17"/>
      <c r="AE72" s="17"/>
      <c r="AF72" s="17"/>
      <c r="AG72" s="17"/>
    </row>
    <row r="73" spans="1:33" ht="16" x14ac:dyDescent="0.2">
      <c r="A73" s="17"/>
      <c r="B73" s="26"/>
      <c r="C73" s="17"/>
      <c r="D73" s="17"/>
      <c r="E73" s="28"/>
      <c r="F73" s="17"/>
      <c r="G73" s="17"/>
      <c r="H73" s="17"/>
      <c r="I73" s="17"/>
      <c r="J73" s="17"/>
      <c r="K73" s="17"/>
      <c r="L73" s="17"/>
      <c r="M73" s="17"/>
      <c r="N73" s="17"/>
      <c r="O73" s="17"/>
      <c r="P73" s="17"/>
      <c r="Q73" s="17"/>
      <c r="R73" s="21"/>
      <c r="S73" s="17"/>
      <c r="T73" s="17"/>
      <c r="U73" s="17"/>
      <c r="V73" s="17"/>
      <c r="W73" s="17"/>
      <c r="X73" s="17"/>
      <c r="Y73" s="17"/>
      <c r="Z73" s="22"/>
      <c r="AA73" s="17"/>
      <c r="AB73" s="17"/>
      <c r="AC73" s="17"/>
      <c r="AD73" s="17"/>
      <c r="AE73" s="17"/>
      <c r="AF73" s="17"/>
      <c r="AG73" s="17"/>
    </row>
    <row r="74" spans="1:33" ht="16" x14ac:dyDescent="0.2">
      <c r="A74" s="17"/>
      <c r="B74" s="26"/>
      <c r="C74" s="17"/>
      <c r="D74" s="17"/>
      <c r="E74" s="28"/>
      <c r="F74" s="17"/>
      <c r="G74" s="17"/>
      <c r="H74" s="17"/>
      <c r="I74" s="17"/>
      <c r="J74" s="17"/>
      <c r="K74" s="17"/>
      <c r="L74" s="17"/>
      <c r="M74" s="17"/>
      <c r="N74" s="17"/>
      <c r="O74" s="17"/>
      <c r="P74" s="17"/>
      <c r="Q74" s="17"/>
      <c r="R74" s="21"/>
      <c r="S74" s="17"/>
      <c r="T74" s="17"/>
      <c r="U74" s="17"/>
      <c r="V74" s="17"/>
      <c r="W74" s="17"/>
      <c r="X74" s="17"/>
      <c r="Y74" s="17"/>
      <c r="Z74" s="22"/>
      <c r="AA74" s="17"/>
      <c r="AB74" s="17"/>
      <c r="AC74" s="17"/>
      <c r="AD74" s="17"/>
      <c r="AE74" s="17"/>
      <c r="AF74" s="17"/>
      <c r="AG74" s="17"/>
    </row>
    <row r="75" spans="1:33" ht="16" x14ac:dyDescent="0.2">
      <c r="A75" s="17"/>
      <c r="B75" s="26"/>
      <c r="C75" s="17"/>
      <c r="D75" s="17"/>
      <c r="E75" s="28"/>
      <c r="F75" s="17"/>
      <c r="G75" s="17"/>
      <c r="H75" s="17"/>
      <c r="I75" s="17"/>
      <c r="J75" s="17"/>
      <c r="K75" s="17"/>
      <c r="L75" s="17"/>
      <c r="M75" s="17"/>
      <c r="N75" s="17"/>
      <c r="O75" s="17"/>
      <c r="P75" s="17"/>
      <c r="Q75" s="17"/>
      <c r="R75" s="21"/>
      <c r="S75" s="17"/>
      <c r="T75" s="17"/>
      <c r="U75" s="17"/>
      <c r="V75" s="17"/>
      <c r="W75" s="17"/>
      <c r="X75" s="17"/>
      <c r="Y75" s="17"/>
      <c r="Z75" s="22"/>
      <c r="AA75" s="17"/>
      <c r="AB75" s="17"/>
      <c r="AC75" s="17"/>
      <c r="AD75" s="17"/>
      <c r="AE75" s="17"/>
      <c r="AF75" s="17"/>
      <c r="AG75" s="17"/>
    </row>
    <row r="76" spans="1:33" ht="16" x14ac:dyDescent="0.2">
      <c r="A76" s="17"/>
      <c r="B76" s="26"/>
      <c r="C76" s="17"/>
      <c r="D76" s="17"/>
      <c r="E76" s="28"/>
      <c r="F76" s="17"/>
      <c r="G76" s="17"/>
      <c r="H76" s="17"/>
      <c r="I76" s="17"/>
      <c r="J76" s="17"/>
      <c r="K76" s="17"/>
      <c r="L76" s="17"/>
      <c r="M76" s="17"/>
      <c r="N76" s="17"/>
      <c r="O76" s="17"/>
      <c r="P76" s="17"/>
      <c r="Q76" s="17"/>
      <c r="R76" s="21"/>
      <c r="S76" s="17"/>
      <c r="T76" s="17"/>
      <c r="U76" s="17"/>
      <c r="V76" s="17"/>
      <c r="W76" s="17"/>
      <c r="X76" s="17"/>
      <c r="Y76" s="17"/>
      <c r="Z76" s="22"/>
      <c r="AA76" s="17"/>
      <c r="AB76" s="17"/>
      <c r="AC76" s="17"/>
      <c r="AD76" s="17"/>
      <c r="AE76" s="17"/>
      <c r="AF76" s="17"/>
      <c r="AG76" s="17"/>
    </row>
    <row r="77" spans="1:33" ht="16" x14ac:dyDescent="0.2">
      <c r="A77" s="17"/>
      <c r="B77" s="26"/>
      <c r="C77" s="17"/>
      <c r="D77" s="17"/>
      <c r="E77" s="28"/>
      <c r="F77" s="17"/>
      <c r="G77" s="17"/>
      <c r="H77" s="17"/>
      <c r="I77" s="17"/>
      <c r="J77" s="17"/>
      <c r="K77" s="17"/>
      <c r="L77" s="17"/>
      <c r="M77" s="17"/>
      <c r="N77" s="17"/>
      <c r="O77" s="17"/>
      <c r="P77" s="17"/>
      <c r="Q77" s="17"/>
      <c r="R77" s="21"/>
      <c r="S77" s="17"/>
      <c r="T77" s="17"/>
      <c r="U77" s="17"/>
      <c r="V77" s="17"/>
      <c r="W77" s="17"/>
      <c r="X77" s="17"/>
      <c r="Y77" s="17"/>
      <c r="Z77" s="22"/>
      <c r="AA77" s="17"/>
      <c r="AB77" s="17"/>
      <c r="AC77" s="17"/>
      <c r="AD77" s="17"/>
      <c r="AE77" s="17"/>
      <c r="AF77" s="17"/>
      <c r="AG77" s="17"/>
    </row>
    <row r="78" spans="1:33" ht="16" x14ac:dyDescent="0.2">
      <c r="A78" s="17"/>
      <c r="B78" s="26"/>
      <c r="C78" s="17"/>
      <c r="D78" s="17"/>
      <c r="E78" s="28"/>
      <c r="F78" s="17"/>
      <c r="G78" s="17"/>
      <c r="H78" s="17"/>
      <c r="I78" s="17"/>
      <c r="J78" s="17"/>
      <c r="K78" s="17"/>
      <c r="L78" s="17"/>
      <c r="M78" s="17"/>
      <c r="N78" s="17"/>
      <c r="O78" s="17"/>
      <c r="P78" s="17"/>
      <c r="Q78" s="17"/>
      <c r="R78" s="21"/>
      <c r="S78" s="17"/>
      <c r="T78" s="17"/>
      <c r="U78" s="17"/>
      <c r="V78" s="17"/>
      <c r="W78" s="17"/>
      <c r="X78" s="17"/>
      <c r="Y78" s="17"/>
      <c r="Z78" s="22"/>
      <c r="AA78" s="17"/>
      <c r="AB78" s="17"/>
      <c r="AC78" s="17"/>
      <c r="AD78" s="17"/>
      <c r="AE78" s="17"/>
      <c r="AF78" s="17"/>
      <c r="AG78" s="17"/>
    </row>
    <row r="79" spans="1:33" ht="16" x14ac:dyDescent="0.2">
      <c r="A79" s="17"/>
      <c r="B79" s="26"/>
      <c r="C79" s="17"/>
      <c r="D79" s="17"/>
      <c r="E79" s="28"/>
      <c r="F79" s="17"/>
      <c r="G79" s="17"/>
      <c r="H79" s="17"/>
      <c r="I79" s="17"/>
      <c r="J79" s="17"/>
      <c r="K79" s="17"/>
      <c r="L79" s="17"/>
      <c r="M79" s="17"/>
      <c r="N79" s="17"/>
      <c r="O79" s="17"/>
      <c r="P79" s="17"/>
      <c r="Q79" s="17"/>
      <c r="R79" s="21"/>
      <c r="S79" s="17"/>
      <c r="T79" s="17"/>
      <c r="U79" s="17"/>
      <c r="V79" s="17"/>
      <c r="W79" s="17"/>
      <c r="X79" s="17"/>
      <c r="Y79" s="17"/>
      <c r="Z79" s="22"/>
      <c r="AA79" s="17"/>
      <c r="AB79" s="17"/>
      <c r="AC79" s="17"/>
      <c r="AD79" s="17"/>
      <c r="AE79" s="17"/>
      <c r="AF79" s="17"/>
      <c r="AG79" s="17"/>
    </row>
    <row r="80" spans="1:33" ht="16" x14ac:dyDescent="0.2">
      <c r="A80" s="17"/>
      <c r="B80" s="26"/>
      <c r="C80" s="17"/>
      <c r="D80" s="17"/>
      <c r="E80" s="28"/>
      <c r="F80" s="17"/>
      <c r="G80" s="17"/>
      <c r="H80" s="17"/>
      <c r="I80" s="17"/>
      <c r="J80" s="17"/>
      <c r="K80" s="17"/>
      <c r="L80" s="17"/>
      <c r="M80" s="17"/>
      <c r="N80" s="17"/>
      <c r="O80" s="17"/>
      <c r="P80" s="17"/>
      <c r="Q80" s="17"/>
      <c r="R80" s="21"/>
      <c r="S80" s="17"/>
      <c r="T80" s="17"/>
      <c r="U80" s="17"/>
      <c r="V80" s="17"/>
      <c r="W80" s="17"/>
      <c r="X80" s="17"/>
      <c r="Y80" s="17"/>
      <c r="Z80" s="22"/>
      <c r="AA80" s="17"/>
      <c r="AB80" s="17"/>
      <c r="AC80" s="17"/>
      <c r="AD80" s="17"/>
      <c r="AE80" s="17"/>
      <c r="AF80" s="17"/>
      <c r="AG80" s="17"/>
    </row>
    <row r="81" spans="1:33" ht="16" x14ac:dyDescent="0.2">
      <c r="A81" s="17"/>
      <c r="B81" s="26"/>
      <c r="C81" s="17"/>
      <c r="D81" s="17"/>
      <c r="E81" s="28"/>
      <c r="F81" s="17"/>
      <c r="G81" s="17"/>
      <c r="H81" s="17"/>
      <c r="I81" s="17"/>
      <c r="J81" s="17"/>
      <c r="K81" s="17"/>
      <c r="L81" s="17"/>
      <c r="M81" s="17"/>
      <c r="N81" s="17"/>
      <c r="O81" s="17"/>
      <c r="P81" s="17"/>
      <c r="Q81" s="17"/>
      <c r="R81" s="21"/>
      <c r="S81" s="17"/>
      <c r="T81" s="17"/>
      <c r="U81" s="17"/>
      <c r="V81" s="17"/>
      <c r="W81" s="17"/>
      <c r="X81" s="17"/>
      <c r="Y81" s="17"/>
      <c r="Z81" s="22"/>
      <c r="AA81" s="17"/>
      <c r="AB81" s="17"/>
      <c r="AC81" s="17"/>
      <c r="AD81" s="17"/>
      <c r="AE81" s="17"/>
      <c r="AF81" s="17"/>
      <c r="AG81" s="17"/>
    </row>
    <row r="82" spans="1:33" ht="16" x14ac:dyDescent="0.2">
      <c r="A82" s="17"/>
      <c r="B82" s="26"/>
      <c r="C82" s="17"/>
      <c r="D82" s="17"/>
      <c r="E82" s="28"/>
      <c r="F82" s="17"/>
      <c r="G82" s="17"/>
      <c r="H82" s="17"/>
      <c r="I82" s="17"/>
      <c r="J82" s="17"/>
      <c r="K82" s="17"/>
      <c r="L82" s="17"/>
      <c r="M82" s="17"/>
      <c r="N82" s="17"/>
      <c r="O82" s="17"/>
      <c r="P82" s="17"/>
      <c r="Q82" s="17"/>
      <c r="R82" s="21"/>
      <c r="S82" s="17"/>
      <c r="T82" s="17"/>
      <c r="U82" s="17"/>
      <c r="V82" s="17"/>
      <c r="W82" s="17"/>
      <c r="X82" s="17"/>
      <c r="Y82" s="17"/>
      <c r="Z82" s="22"/>
      <c r="AA82" s="17"/>
      <c r="AB82" s="17"/>
      <c r="AC82" s="17"/>
      <c r="AD82" s="17"/>
      <c r="AE82" s="17"/>
      <c r="AF82" s="17"/>
      <c r="AG82" s="17"/>
    </row>
    <row r="83" spans="1:33" ht="16" x14ac:dyDescent="0.2">
      <c r="A83" s="17"/>
      <c r="B83" s="26"/>
      <c r="C83" s="17"/>
      <c r="D83" s="17"/>
      <c r="E83" s="28"/>
      <c r="F83" s="17"/>
      <c r="G83" s="17"/>
      <c r="H83" s="17"/>
      <c r="I83" s="17"/>
      <c r="J83" s="17"/>
      <c r="K83" s="17"/>
      <c r="L83" s="17"/>
      <c r="M83" s="17"/>
      <c r="N83" s="17"/>
      <c r="O83" s="17"/>
      <c r="P83" s="17"/>
      <c r="Q83" s="17"/>
      <c r="R83" s="21"/>
      <c r="S83" s="17"/>
      <c r="T83" s="17"/>
      <c r="U83" s="17"/>
      <c r="V83" s="17"/>
      <c r="W83" s="17"/>
      <c r="X83" s="17"/>
      <c r="Y83" s="17"/>
      <c r="Z83" s="22"/>
      <c r="AA83" s="17"/>
      <c r="AB83" s="17"/>
      <c r="AC83" s="17"/>
      <c r="AD83" s="17"/>
      <c r="AE83" s="17"/>
      <c r="AF83" s="17"/>
      <c r="AG83" s="17"/>
    </row>
    <row r="84" spans="1:33" ht="16" x14ac:dyDescent="0.2">
      <c r="A84" s="17"/>
      <c r="B84" s="26"/>
      <c r="C84" s="17"/>
      <c r="D84" s="17"/>
      <c r="E84" s="28"/>
      <c r="F84" s="17"/>
      <c r="G84" s="17"/>
      <c r="H84" s="17"/>
      <c r="I84" s="17"/>
      <c r="J84" s="17"/>
      <c r="K84" s="17"/>
      <c r="L84" s="17"/>
      <c r="M84" s="17"/>
      <c r="N84" s="17"/>
      <c r="O84" s="17"/>
      <c r="P84" s="17"/>
      <c r="Q84" s="17"/>
      <c r="R84" s="21"/>
      <c r="S84" s="17"/>
      <c r="T84" s="17"/>
      <c r="U84" s="17"/>
      <c r="V84" s="17"/>
      <c r="W84" s="17"/>
      <c r="X84" s="17"/>
      <c r="Y84" s="17"/>
      <c r="Z84" s="22"/>
      <c r="AA84" s="17"/>
      <c r="AB84" s="17"/>
      <c r="AC84" s="17"/>
      <c r="AD84" s="17"/>
      <c r="AE84" s="17"/>
      <c r="AF84" s="17"/>
      <c r="AG84" s="17"/>
    </row>
    <row r="85" spans="1:33" ht="16" x14ac:dyDescent="0.2">
      <c r="A85" s="17"/>
      <c r="B85" s="26"/>
      <c r="C85" s="17"/>
      <c r="D85" s="17"/>
      <c r="E85" s="28"/>
      <c r="F85" s="17"/>
      <c r="G85" s="17"/>
      <c r="H85" s="17"/>
      <c r="I85" s="17"/>
      <c r="J85" s="17"/>
      <c r="K85" s="17"/>
      <c r="L85" s="17"/>
      <c r="M85" s="17"/>
      <c r="N85" s="17"/>
      <c r="O85" s="17"/>
      <c r="P85" s="17"/>
      <c r="Q85" s="17"/>
      <c r="R85" s="21"/>
      <c r="S85" s="17"/>
      <c r="T85" s="17"/>
      <c r="U85" s="17"/>
      <c r="V85" s="17"/>
      <c r="W85" s="17"/>
      <c r="X85" s="17"/>
      <c r="Y85" s="17"/>
      <c r="Z85" s="22"/>
      <c r="AA85" s="17"/>
      <c r="AB85" s="17"/>
      <c r="AC85" s="17"/>
      <c r="AD85" s="17"/>
      <c r="AE85" s="17"/>
      <c r="AF85" s="17"/>
      <c r="AG85" s="17"/>
    </row>
    <row r="86" spans="1:33" ht="16" x14ac:dyDescent="0.2">
      <c r="A86" s="17"/>
      <c r="B86" s="26"/>
      <c r="C86" s="17"/>
      <c r="D86" s="17"/>
      <c r="E86" s="28"/>
      <c r="F86" s="17"/>
      <c r="G86" s="17"/>
      <c r="H86" s="17"/>
      <c r="I86" s="17"/>
      <c r="J86" s="17"/>
      <c r="K86" s="17"/>
      <c r="L86" s="17"/>
      <c r="M86" s="17"/>
      <c r="N86" s="17"/>
      <c r="O86" s="17"/>
      <c r="P86" s="17"/>
      <c r="Q86" s="17"/>
      <c r="R86" s="21"/>
      <c r="S86" s="17"/>
      <c r="T86" s="17"/>
      <c r="U86" s="17"/>
      <c r="V86" s="17"/>
      <c r="W86" s="17"/>
      <c r="X86" s="17"/>
      <c r="Y86" s="17"/>
      <c r="Z86" s="22"/>
      <c r="AA86" s="17"/>
      <c r="AB86" s="17"/>
      <c r="AC86" s="17"/>
      <c r="AD86" s="17"/>
      <c r="AE86" s="17"/>
      <c r="AF86" s="17"/>
      <c r="AG86" s="17"/>
    </row>
    <row r="87" spans="1:33" ht="16" x14ac:dyDescent="0.2">
      <c r="A87" s="17"/>
      <c r="B87" s="26"/>
      <c r="C87" s="17"/>
      <c r="D87" s="17"/>
      <c r="E87" s="28"/>
      <c r="F87" s="17"/>
      <c r="G87" s="17"/>
      <c r="H87" s="17"/>
      <c r="I87" s="17"/>
      <c r="J87" s="17"/>
      <c r="K87" s="17"/>
      <c r="L87" s="17"/>
      <c r="M87" s="17"/>
      <c r="N87" s="17"/>
      <c r="O87" s="17"/>
      <c r="P87" s="17"/>
      <c r="Q87" s="17"/>
      <c r="R87" s="21"/>
      <c r="S87" s="17"/>
      <c r="T87" s="17"/>
      <c r="U87" s="17"/>
      <c r="V87" s="17"/>
      <c r="W87" s="17"/>
      <c r="X87" s="17"/>
      <c r="Y87" s="17"/>
      <c r="Z87" s="22"/>
      <c r="AA87" s="17"/>
      <c r="AB87" s="17"/>
      <c r="AC87" s="17"/>
      <c r="AD87" s="17"/>
      <c r="AE87" s="17"/>
      <c r="AF87" s="17"/>
      <c r="AG87" s="17"/>
    </row>
    <row r="88" spans="1:33" ht="16" x14ac:dyDescent="0.2">
      <c r="A88" s="17"/>
      <c r="B88" s="26"/>
      <c r="C88" s="17"/>
      <c r="D88" s="17"/>
      <c r="E88" s="28"/>
      <c r="F88" s="17"/>
      <c r="G88" s="17"/>
      <c r="H88" s="17"/>
      <c r="I88" s="17"/>
      <c r="J88" s="17"/>
      <c r="K88" s="17"/>
      <c r="L88" s="17"/>
      <c r="M88" s="17"/>
      <c r="N88" s="17"/>
      <c r="O88" s="17"/>
      <c r="P88" s="17"/>
      <c r="Q88" s="17"/>
      <c r="R88" s="21"/>
      <c r="S88" s="17"/>
      <c r="T88" s="17"/>
      <c r="U88" s="17"/>
      <c r="V88" s="17"/>
      <c r="W88" s="17"/>
      <c r="X88" s="17"/>
      <c r="Y88" s="17"/>
      <c r="Z88" s="22"/>
      <c r="AA88" s="17"/>
      <c r="AB88" s="17"/>
      <c r="AC88" s="17"/>
      <c r="AD88" s="17"/>
      <c r="AE88" s="17"/>
      <c r="AF88" s="17"/>
      <c r="AG88" s="17"/>
    </row>
    <row r="89" spans="1:33" ht="16" x14ac:dyDescent="0.2">
      <c r="A89" s="17"/>
      <c r="B89" s="26"/>
      <c r="C89" s="17"/>
      <c r="D89" s="17"/>
      <c r="E89" s="28"/>
      <c r="F89" s="17"/>
      <c r="G89" s="17"/>
      <c r="H89" s="17"/>
      <c r="I89" s="17"/>
      <c r="J89" s="17"/>
      <c r="K89" s="17"/>
      <c r="L89" s="17"/>
      <c r="M89" s="17"/>
      <c r="N89" s="17"/>
      <c r="O89" s="17"/>
      <c r="P89" s="17"/>
      <c r="Q89" s="17"/>
      <c r="R89" s="21"/>
      <c r="S89" s="17"/>
      <c r="T89" s="17"/>
      <c r="U89" s="17"/>
      <c r="V89" s="17"/>
      <c r="W89" s="17"/>
      <c r="X89" s="17"/>
      <c r="Y89" s="17"/>
      <c r="Z89" s="22"/>
      <c r="AA89" s="17"/>
      <c r="AB89" s="17"/>
      <c r="AC89" s="17"/>
      <c r="AD89" s="17"/>
      <c r="AE89" s="17"/>
      <c r="AF89" s="17"/>
      <c r="AG89" s="17"/>
    </row>
    <row r="90" spans="1:33" ht="16" x14ac:dyDescent="0.2">
      <c r="A90" s="17"/>
      <c r="B90" s="26"/>
      <c r="C90" s="17"/>
      <c r="D90" s="17"/>
      <c r="E90" s="28"/>
      <c r="F90" s="17"/>
      <c r="G90" s="17"/>
      <c r="H90" s="17"/>
      <c r="I90" s="17"/>
      <c r="J90" s="17"/>
      <c r="K90" s="17"/>
      <c r="L90" s="17"/>
      <c r="M90" s="17"/>
      <c r="N90" s="17"/>
      <c r="O90" s="17"/>
      <c r="P90" s="17"/>
      <c r="Q90" s="17"/>
      <c r="R90" s="21"/>
      <c r="S90" s="17"/>
      <c r="T90" s="17"/>
      <c r="U90" s="17"/>
      <c r="V90" s="17"/>
      <c r="W90" s="17"/>
      <c r="X90" s="17"/>
      <c r="Y90" s="17"/>
      <c r="Z90" s="22"/>
      <c r="AA90" s="17"/>
      <c r="AB90" s="17"/>
      <c r="AC90" s="17"/>
      <c r="AD90" s="17"/>
      <c r="AE90" s="17"/>
      <c r="AF90" s="17"/>
      <c r="AG90" s="17"/>
    </row>
    <row r="91" spans="1:33" ht="16" x14ac:dyDescent="0.2">
      <c r="A91" s="17"/>
      <c r="B91" s="26"/>
      <c r="C91" s="17"/>
      <c r="D91" s="17"/>
      <c r="E91" s="28"/>
      <c r="F91" s="17"/>
      <c r="G91" s="17"/>
      <c r="H91" s="17"/>
      <c r="I91" s="17"/>
      <c r="J91" s="17"/>
      <c r="K91" s="17"/>
      <c r="L91" s="17"/>
      <c r="M91" s="17"/>
      <c r="N91" s="17"/>
      <c r="O91" s="17"/>
      <c r="P91" s="17"/>
      <c r="Q91" s="17"/>
      <c r="R91" s="21"/>
      <c r="S91" s="17"/>
      <c r="T91" s="17"/>
      <c r="U91" s="17"/>
      <c r="V91" s="17"/>
      <c r="W91" s="17"/>
      <c r="X91" s="17"/>
      <c r="Y91" s="17"/>
      <c r="Z91" s="22"/>
      <c r="AA91" s="17"/>
      <c r="AB91" s="17"/>
      <c r="AC91" s="17"/>
      <c r="AD91" s="17"/>
      <c r="AE91" s="17"/>
      <c r="AF91" s="17"/>
      <c r="AG91" s="17"/>
    </row>
    <row r="92" spans="1:33" ht="16" x14ac:dyDescent="0.2">
      <c r="A92" s="17"/>
      <c r="B92" s="26"/>
      <c r="C92" s="17"/>
      <c r="D92" s="17"/>
      <c r="E92" s="28"/>
      <c r="F92" s="17"/>
      <c r="G92" s="17"/>
      <c r="H92" s="17"/>
      <c r="I92" s="17"/>
      <c r="J92" s="17"/>
      <c r="K92" s="17"/>
      <c r="L92" s="17"/>
      <c r="M92" s="17"/>
      <c r="N92" s="17"/>
      <c r="O92" s="17"/>
      <c r="P92" s="17"/>
      <c r="Q92" s="17"/>
      <c r="R92" s="21"/>
      <c r="S92" s="17"/>
      <c r="T92" s="17"/>
      <c r="U92" s="17"/>
      <c r="V92" s="17"/>
      <c r="W92" s="17"/>
      <c r="X92" s="17"/>
      <c r="Y92" s="17"/>
      <c r="Z92" s="22"/>
      <c r="AA92" s="17"/>
      <c r="AB92" s="17"/>
      <c r="AC92" s="17"/>
      <c r="AD92" s="17"/>
      <c r="AE92" s="17"/>
      <c r="AF92" s="17"/>
      <c r="AG92" s="17"/>
    </row>
    <row r="93" spans="1:33" ht="16" x14ac:dyDescent="0.2">
      <c r="A93" s="17"/>
      <c r="B93" s="26"/>
      <c r="C93" s="17"/>
      <c r="D93" s="17"/>
      <c r="E93" s="28"/>
      <c r="F93" s="17"/>
      <c r="G93" s="17"/>
      <c r="H93" s="17"/>
      <c r="I93" s="17"/>
      <c r="J93" s="17"/>
      <c r="K93" s="17"/>
      <c r="L93" s="17"/>
      <c r="M93" s="17"/>
      <c r="N93" s="17"/>
      <c r="O93" s="17"/>
      <c r="P93" s="17"/>
      <c r="Q93" s="17"/>
      <c r="R93" s="21"/>
      <c r="S93" s="17"/>
      <c r="T93" s="17"/>
      <c r="U93" s="17"/>
      <c r="V93" s="17"/>
      <c r="W93" s="17"/>
      <c r="X93" s="17"/>
      <c r="Y93" s="17"/>
      <c r="Z93" s="22"/>
      <c r="AA93" s="17"/>
      <c r="AB93" s="17"/>
      <c r="AC93" s="17"/>
      <c r="AD93" s="17"/>
      <c r="AE93" s="17"/>
      <c r="AF93" s="17"/>
      <c r="AG93" s="17"/>
    </row>
    <row r="94" spans="1:33" ht="16" x14ac:dyDescent="0.2">
      <c r="A94" s="17"/>
      <c r="B94" s="26"/>
      <c r="C94" s="17"/>
      <c r="D94" s="17"/>
      <c r="E94" s="28"/>
      <c r="F94" s="17"/>
      <c r="G94" s="17"/>
      <c r="H94" s="17"/>
      <c r="I94" s="17"/>
      <c r="J94" s="17"/>
      <c r="K94" s="17"/>
      <c r="L94" s="17"/>
      <c r="M94" s="17"/>
      <c r="N94" s="17"/>
      <c r="O94" s="17"/>
      <c r="P94" s="17"/>
      <c r="Q94" s="17"/>
      <c r="R94" s="21"/>
      <c r="S94" s="17"/>
      <c r="T94" s="17"/>
      <c r="U94" s="17"/>
      <c r="V94" s="17"/>
      <c r="W94" s="17"/>
      <c r="X94" s="17"/>
      <c r="Y94" s="17"/>
      <c r="Z94" s="22"/>
      <c r="AA94" s="17"/>
      <c r="AB94" s="17"/>
      <c r="AC94" s="17"/>
      <c r="AD94" s="17"/>
      <c r="AE94" s="17"/>
      <c r="AF94" s="17"/>
      <c r="AG94" s="17"/>
    </row>
    <row r="95" spans="1:33" ht="16" x14ac:dyDescent="0.2">
      <c r="A95" s="17"/>
      <c r="B95" s="26"/>
      <c r="C95" s="17"/>
      <c r="D95" s="17"/>
      <c r="E95" s="28"/>
      <c r="F95" s="17"/>
      <c r="G95" s="17"/>
      <c r="H95" s="17"/>
      <c r="I95" s="17"/>
      <c r="J95" s="17"/>
      <c r="K95" s="17"/>
      <c r="L95" s="17"/>
      <c r="M95" s="17"/>
      <c r="N95" s="17"/>
      <c r="O95" s="17"/>
      <c r="P95" s="17"/>
      <c r="Q95" s="17"/>
      <c r="R95" s="21"/>
      <c r="S95" s="17"/>
      <c r="T95" s="17"/>
      <c r="U95" s="17"/>
      <c r="V95" s="17"/>
      <c r="W95" s="17"/>
      <c r="X95" s="17"/>
      <c r="Y95" s="17"/>
      <c r="Z95" s="22"/>
      <c r="AA95" s="17"/>
      <c r="AB95" s="17"/>
      <c r="AC95" s="17"/>
      <c r="AD95" s="17"/>
      <c r="AE95" s="17"/>
      <c r="AF95" s="17"/>
      <c r="AG95" s="17"/>
    </row>
    <row r="96" spans="1:33" ht="16" x14ac:dyDescent="0.2">
      <c r="A96" s="17"/>
      <c r="B96" s="26"/>
      <c r="C96" s="17"/>
      <c r="D96" s="17"/>
      <c r="E96" s="28"/>
      <c r="F96" s="17"/>
      <c r="G96" s="17"/>
      <c r="H96" s="17"/>
      <c r="I96" s="17"/>
      <c r="J96" s="17"/>
      <c r="K96" s="17"/>
      <c r="L96" s="17"/>
      <c r="M96" s="17"/>
      <c r="N96" s="17"/>
      <c r="O96" s="17"/>
      <c r="P96" s="17"/>
      <c r="Q96" s="17"/>
      <c r="R96" s="21"/>
      <c r="S96" s="17"/>
      <c r="T96" s="17"/>
      <c r="U96" s="17"/>
      <c r="V96" s="17"/>
      <c r="W96" s="17"/>
      <c r="X96" s="17"/>
      <c r="Y96" s="17"/>
      <c r="Z96" s="22"/>
      <c r="AA96" s="17"/>
      <c r="AB96" s="17"/>
      <c r="AC96" s="17"/>
      <c r="AD96" s="17"/>
      <c r="AE96" s="17"/>
      <c r="AF96" s="17"/>
      <c r="AG96" s="17"/>
    </row>
    <row r="97" spans="1:33" ht="16" x14ac:dyDescent="0.2">
      <c r="A97" s="17"/>
      <c r="B97" s="26"/>
      <c r="C97" s="17"/>
      <c r="D97" s="17"/>
      <c r="E97" s="28"/>
      <c r="F97" s="17"/>
      <c r="G97" s="17"/>
      <c r="H97" s="17"/>
      <c r="I97" s="17"/>
      <c r="J97" s="17"/>
      <c r="K97" s="17"/>
      <c r="L97" s="17"/>
      <c r="M97" s="17"/>
      <c r="N97" s="17"/>
      <c r="O97" s="17"/>
      <c r="P97" s="17"/>
      <c r="Q97" s="17"/>
      <c r="R97" s="21"/>
      <c r="S97" s="17"/>
      <c r="T97" s="17"/>
      <c r="U97" s="17"/>
      <c r="V97" s="17"/>
      <c r="W97" s="17"/>
      <c r="X97" s="17"/>
      <c r="Y97" s="17"/>
      <c r="Z97" s="22"/>
      <c r="AA97" s="17"/>
      <c r="AB97" s="17"/>
      <c r="AC97" s="17"/>
      <c r="AD97" s="17"/>
      <c r="AE97" s="17"/>
      <c r="AF97" s="17"/>
      <c r="AG97" s="17"/>
    </row>
    <row r="98" spans="1:33" ht="16" x14ac:dyDescent="0.2">
      <c r="A98" s="17"/>
      <c r="B98" s="26"/>
      <c r="C98" s="17"/>
      <c r="D98" s="17"/>
      <c r="E98" s="28"/>
      <c r="F98" s="17"/>
      <c r="G98" s="17"/>
      <c r="H98" s="17"/>
      <c r="I98" s="17"/>
      <c r="J98" s="17"/>
      <c r="K98" s="17"/>
      <c r="L98" s="17"/>
      <c r="M98" s="17"/>
      <c r="N98" s="17"/>
      <c r="O98" s="17"/>
      <c r="P98" s="17"/>
      <c r="Q98" s="17"/>
      <c r="R98" s="21"/>
      <c r="S98" s="17"/>
      <c r="T98" s="17"/>
      <c r="U98" s="17"/>
      <c r="V98" s="17"/>
      <c r="W98" s="17"/>
      <c r="X98" s="17"/>
      <c r="Y98" s="17"/>
      <c r="Z98" s="22"/>
      <c r="AA98" s="17"/>
      <c r="AB98" s="17"/>
      <c r="AC98" s="17"/>
      <c r="AD98" s="17"/>
      <c r="AE98" s="17"/>
      <c r="AF98" s="17"/>
      <c r="AG98" s="17"/>
    </row>
    <row r="99" spans="1:33" ht="16" x14ac:dyDescent="0.2">
      <c r="A99" s="17"/>
      <c r="B99" s="26"/>
      <c r="C99" s="17"/>
      <c r="D99" s="17"/>
      <c r="E99" s="28"/>
      <c r="F99" s="17"/>
      <c r="G99" s="17"/>
      <c r="H99" s="17"/>
      <c r="I99" s="17"/>
      <c r="J99" s="17"/>
      <c r="K99" s="17"/>
      <c r="L99" s="17"/>
      <c r="M99" s="17"/>
      <c r="N99" s="17"/>
      <c r="O99" s="17"/>
      <c r="P99" s="17"/>
      <c r="Q99" s="17"/>
      <c r="R99" s="21"/>
      <c r="S99" s="17"/>
      <c r="T99" s="17"/>
      <c r="U99" s="17"/>
      <c r="V99" s="17"/>
      <c r="W99" s="17"/>
      <c r="X99" s="17"/>
      <c r="Y99" s="17"/>
      <c r="Z99" s="22"/>
      <c r="AA99" s="17"/>
      <c r="AB99" s="17"/>
      <c r="AC99" s="17"/>
      <c r="AD99" s="17"/>
      <c r="AE99" s="17"/>
      <c r="AF99" s="17"/>
      <c r="AG99" s="17"/>
    </row>
    <row r="100" spans="1:33" ht="16" x14ac:dyDescent="0.2">
      <c r="A100" s="17"/>
      <c r="B100" s="26"/>
      <c r="C100" s="17"/>
      <c r="D100" s="17"/>
      <c r="E100" s="28"/>
      <c r="F100" s="17"/>
      <c r="G100" s="17"/>
      <c r="H100" s="17"/>
      <c r="I100" s="17"/>
      <c r="J100" s="17"/>
      <c r="K100" s="17"/>
      <c r="L100" s="17"/>
      <c r="M100" s="17"/>
      <c r="N100" s="17"/>
      <c r="O100" s="17"/>
      <c r="P100" s="17"/>
      <c r="Q100" s="17"/>
      <c r="R100" s="21"/>
      <c r="S100" s="17"/>
      <c r="T100" s="17"/>
      <c r="U100" s="17"/>
      <c r="V100" s="17"/>
      <c r="W100" s="17"/>
      <c r="X100" s="17"/>
      <c r="Y100" s="17"/>
      <c r="Z100" s="22"/>
      <c r="AA100" s="17"/>
      <c r="AB100" s="17"/>
      <c r="AC100" s="17"/>
      <c r="AD100" s="17"/>
      <c r="AE100" s="17"/>
      <c r="AF100" s="17"/>
      <c r="AG100" s="17"/>
    </row>
    <row r="101" spans="1:33" ht="16" x14ac:dyDescent="0.2">
      <c r="A101" s="17"/>
      <c r="B101" s="26"/>
      <c r="C101" s="17"/>
      <c r="D101" s="17"/>
      <c r="E101" s="28"/>
      <c r="F101" s="17"/>
      <c r="G101" s="17"/>
      <c r="H101" s="17"/>
      <c r="I101" s="17"/>
      <c r="J101" s="17"/>
      <c r="K101" s="17"/>
      <c r="L101" s="17"/>
      <c r="M101" s="17"/>
      <c r="N101" s="17"/>
      <c r="O101" s="17"/>
      <c r="P101" s="17"/>
      <c r="Q101" s="17"/>
      <c r="R101" s="21"/>
      <c r="S101" s="17"/>
      <c r="T101" s="17"/>
      <c r="U101" s="17"/>
      <c r="V101" s="17"/>
      <c r="W101" s="17"/>
      <c r="X101" s="17"/>
      <c r="Y101" s="17"/>
      <c r="Z101" s="22"/>
      <c r="AA101" s="17"/>
      <c r="AB101" s="17"/>
      <c r="AC101" s="17"/>
      <c r="AD101" s="17"/>
      <c r="AE101" s="17"/>
      <c r="AF101" s="17"/>
      <c r="AG101" s="17"/>
    </row>
    <row r="102" spans="1:33" ht="16" x14ac:dyDescent="0.2">
      <c r="A102" s="17"/>
      <c r="B102" s="26"/>
      <c r="C102" s="17"/>
      <c r="D102" s="17"/>
      <c r="E102" s="28"/>
      <c r="F102" s="17"/>
      <c r="G102" s="17"/>
      <c r="H102" s="17"/>
      <c r="I102" s="17"/>
      <c r="J102" s="17"/>
      <c r="K102" s="17"/>
      <c r="L102" s="17"/>
      <c r="M102" s="17"/>
      <c r="N102" s="17"/>
      <c r="O102" s="17"/>
      <c r="P102" s="17"/>
      <c r="Q102" s="17"/>
      <c r="R102" s="21"/>
      <c r="S102" s="17"/>
      <c r="T102" s="17"/>
      <c r="U102" s="17"/>
      <c r="V102" s="17"/>
      <c r="W102" s="17"/>
      <c r="X102" s="17"/>
      <c r="Y102" s="17"/>
      <c r="Z102" s="22"/>
      <c r="AA102" s="17"/>
      <c r="AB102" s="17"/>
      <c r="AC102" s="17"/>
      <c r="AD102" s="17"/>
      <c r="AE102" s="17"/>
      <c r="AF102" s="17"/>
      <c r="AG102" s="17"/>
    </row>
    <row r="103" spans="1:33" ht="16" x14ac:dyDescent="0.2">
      <c r="A103" s="17"/>
      <c r="B103" s="26"/>
      <c r="C103" s="17"/>
      <c r="D103" s="17"/>
      <c r="E103" s="28"/>
      <c r="F103" s="17"/>
      <c r="G103" s="17"/>
      <c r="H103" s="17"/>
      <c r="I103" s="17"/>
      <c r="J103" s="17"/>
      <c r="K103" s="17"/>
      <c r="L103" s="17"/>
      <c r="M103" s="17"/>
      <c r="N103" s="17"/>
      <c r="O103" s="17"/>
      <c r="P103" s="17"/>
      <c r="Q103" s="17"/>
      <c r="R103" s="21"/>
      <c r="S103" s="17"/>
      <c r="T103" s="17"/>
      <c r="U103" s="17"/>
      <c r="V103" s="17"/>
      <c r="W103" s="17"/>
      <c r="X103" s="17"/>
      <c r="Y103" s="17"/>
      <c r="Z103" s="22"/>
      <c r="AA103" s="17"/>
      <c r="AB103" s="17"/>
      <c r="AC103" s="17"/>
      <c r="AD103" s="17"/>
      <c r="AE103" s="17"/>
      <c r="AF103" s="17"/>
      <c r="AG103" s="17"/>
    </row>
    <row r="104" spans="1:33" ht="16" x14ac:dyDescent="0.2">
      <c r="A104" s="17"/>
      <c r="B104" s="26"/>
      <c r="C104" s="17"/>
      <c r="D104" s="17"/>
      <c r="E104" s="28"/>
      <c r="F104" s="17"/>
      <c r="G104" s="17"/>
      <c r="H104" s="17"/>
      <c r="I104" s="17"/>
      <c r="J104" s="17"/>
      <c r="K104" s="17"/>
      <c r="L104" s="17"/>
      <c r="M104" s="17"/>
      <c r="N104" s="17"/>
      <c r="O104" s="17"/>
      <c r="P104" s="17"/>
      <c r="Q104" s="17"/>
      <c r="R104" s="21"/>
      <c r="S104" s="17"/>
      <c r="T104" s="17"/>
      <c r="U104" s="17"/>
      <c r="V104" s="17"/>
      <c r="W104" s="17"/>
      <c r="X104" s="17"/>
      <c r="Y104" s="17"/>
      <c r="Z104" s="22"/>
      <c r="AA104" s="17"/>
      <c r="AB104" s="17"/>
      <c r="AC104" s="17"/>
      <c r="AD104" s="17"/>
      <c r="AE104" s="17"/>
      <c r="AF104" s="17"/>
      <c r="AG104" s="17"/>
    </row>
    <row r="105" spans="1:33" ht="16" x14ac:dyDescent="0.2">
      <c r="A105" s="17"/>
      <c r="B105" s="26"/>
      <c r="C105" s="17"/>
      <c r="D105" s="17"/>
      <c r="E105" s="28"/>
      <c r="F105" s="17"/>
      <c r="G105" s="17"/>
      <c r="H105" s="17"/>
      <c r="I105" s="17"/>
      <c r="J105" s="17"/>
      <c r="K105" s="17"/>
      <c r="L105" s="17"/>
      <c r="M105" s="17"/>
      <c r="N105" s="17"/>
      <c r="O105" s="17"/>
      <c r="P105" s="17"/>
      <c r="Q105" s="17"/>
      <c r="R105" s="21"/>
      <c r="S105" s="17"/>
      <c r="T105" s="17"/>
      <c r="U105" s="17"/>
      <c r="V105" s="17"/>
      <c r="W105" s="17"/>
      <c r="X105" s="17"/>
      <c r="Y105" s="17"/>
      <c r="Z105" s="22"/>
      <c r="AA105" s="17"/>
      <c r="AB105" s="17"/>
      <c r="AC105" s="17"/>
      <c r="AD105" s="17"/>
      <c r="AE105" s="17"/>
      <c r="AF105" s="17"/>
      <c r="AG105" s="17"/>
    </row>
    <row r="106" spans="1:33" ht="16" x14ac:dyDescent="0.2">
      <c r="A106" s="17"/>
      <c r="B106" s="26"/>
      <c r="C106" s="17"/>
      <c r="D106" s="17"/>
      <c r="E106" s="28"/>
      <c r="F106" s="17"/>
      <c r="G106" s="17"/>
      <c r="H106" s="17"/>
      <c r="I106" s="17"/>
      <c r="J106" s="17"/>
      <c r="K106" s="17"/>
      <c r="L106" s="17"/>
      <c r="M106" s="17"/>
      <c r="N106" s="17"/>
      <c r="O106" s="17"/>
      <c r="P106" s="17"/>
      <c r="Q106" s="17"/>
      <c r="R106" s="21"/>
      <c r="S106" s="17"/>
      <c r="T106" s="17"/>
      <c r="U106" s="17"/>
      <c r="V106" s="17"/>
      <c r="W106" s="17"/>
      <c r="X106" s="17"/>
      <c r="Y106" s="17"/>
      <c r="Z106" s="22"/>
      <c r="AA106" s="17"/>
      <c r="AB106" s="17"/>
      <c r="AC106" s="17"/>
      <c r="AD106" s="17"/>
      <c r="AE106" s="17"/>
      <c r="AF106" s="17"/>
      <c r="AG106" s="17"/>
    </row>
    <row r="107" spans="1:33" ht="16" x14ac:dyDescent="0.2">
      <c r="A107" s="17"/>
      <c r="B107" s="26"/>
      <c r="C107" s="17"/>
      <c r="D107" s="17"/>
      <c r="E107" s="28"/>
      <c r="F107" s="17"/>
      <c r="G107" s="17"/>
      <c r="H107" s="17"/>
      <c r="I107" s="17"/>
      <c r="J107" s="17"/>
      <c r="K107" s="17"/>
      <c r="L107" s="17"/>
      <c r="M107" s="17"/>
      <c r="N107" s="17"/>
      <c r="O107" s="17"/>
      <c r="P107" s="17"/>
      <c r="Q107" s="17"/>
      <c r="R107" s="21"/>
      <c r="S107" s="17"/>
      <c r="T107" s="17"/>
      <c r="U107" s="17"/>
      <c r="V107" s="17"/>
      <c r="W107" s="17"/>
      <c r="X107" s="17"/>
      <c r="Y107" s="17"/>
      <c r="Z107" s="22"/>
      <c r="AA107" s="17"/>
      <c r="AB107" s="17"/>
      <c r="AC107" s="17"/>
      <c r="AD107" s="17"/>
      <c r="AE107" s="17"/>
      <c r="AF107" s="17"/>
      <c r="AG107" s="17"/>
    </row>
    <row r="108" spans="1:33" ht="16" x14ac:dyDescent="0.2">
      <c r="A108" s="17"/>
      <c r="B108" s="26"/>
      <c r="C108" s="17"/>
      <c r="D108" s="17"/>
      <c r="E108" s="28"/>
      <c r="F108" s="17"/>
      <c r="G108" s="17"/>
      <c r="H108" s="17"/>
      <c r="I108" s="17"/>
      <c r="J108" s="17"/>
      <c r="K108" s="17"/>
      <c r="L108" s="17"/>
      <c r="M108" s="17"/>
      <c r="N108" s="17"/>
      <c r="O108" s="17"/>
      <c r="P108" s="17"/>
      <c r="Q108" s="17"/>
      <c r="R108" s="21"/>
      <c r="S108" s="17"/>
      <c r="T108" s="17"/>
      <c r="U108" s="17"/>
      <c r="V108" s="17"/>
      <c r="W108" s="17"/>
      <c r="X108" s="17"/>
      <c r="Y108" s="17"/>
      <c r="Z108" s="22"/>
      <c r="AA108" s="17"/>
      <c r="AB108" s="17"/>
      <c r="AC108" s="17"/>
      <c r="AD108" s="17"/>
      <c r="AE108" s="17"/>
      <c r="AF108" s="17"/>
      <c r="AG108" s="17"/>
    </row>
    <row r="109" spans="1:33" ht="16" x14ac:dyDescent="0.2">
      <c r="A109" s="17"/>
      <c r="B109" s="26"/>
      <c r="C109" s="17"/>
      <c r="D109" s="17"/>
      <c r="E109" s="28"/>
      <c r="F109" s="17"/>
      <c r="G109" s="17"/>
      <c r="H109" s="17"/>
      <c r="I109" s="17"/>
      <c r="J109" s="17"/>
      <c r="K109" s="17"/>
      <c r="L109" s="17"/>
      <c r="M109" s="17"/>
      <c r="N109" s="17"/>
      <c r="O109" s="17"/>
      <c r="P109" s="17"/>
      <c r="Q109" s="17"/>
      <c r="R109" s="21"/>
      <c r="S109" s="17"/>
      <c r="T109" s="17"/>
      <c r="U109" s="17"/>
      <c r="V109" s="17"/>
      <c r="W109" s="17"/>
      <c r="X109" s="17"/>
      <c r="Y109" s="17"/>
      <c r="Z109" s="22"/>
      <c r="AA109" s="17"/>
      <c r="AB109" s="17"/>
      <c r="AC109" s="17"/>
      <c r="AD109" s="17"/>
      <c r="AE109" s="17"/>
      <c r="AF109" s="17"/>
      <c r="AG109" s="17"/>
    </row>
    <row r="110" spans="1:33" ht="16" x14ac:dyDescent="0.2">
      <c r="A110" s="17"/>
      <c r="B110" s="26"/>
      <c r="C110" s="17"/>
      <c r="D110" s="17"/>
      <c r="E110" s="28"/>
      <c r="F110" s="17"/>
      <c r="G110" s="17"/>
      <c r="H110" s="17"/>
      <c r="I110" s="17"/>
      <c r="J110" s="17"/>
      <c r="K110" s="17"/>
      <c r="L110" s="17"/>
      <c r="M110" s="17"/>
      <c r="N110" s="17"/>
      <c r="O110" s="17"/>
      <c r="P110" s="17"/>
      <c r="Q110" s="17"/>
      <c r="R110" s="21"/>
      <c r="S110" s="17"/>
      <c r="T110" s="17"/>
      <c r="U110" s="17"/>
      <c r="V110" s="17"/>
      <c r="W110" s="17"/>
      <c r="X110" s="17"/>
      <c r="Y110" s="17"/>
      <c r="Z110" s="22"/>
      <c r="AA110" s="17"/>
      <c r="AB110" s="17"/>
      <c r="AC110" s="17"/>
      <c r="AD110" s="17"/>
      <c r="AE110" s="17"/>
      <c r="AF110" s="17"/>
      <c r="AG110" s="17"/>
    </row>
    <row r="111" spans="1:33" ht="16" x14ac:dyDescent="0.2">
      <c r="A111" s="17"/>
      <c r="B111" s="26"/>
      <c r="C111" s="17"/>
      <c r="D111" s="17"/>
      <c r="E111" s="28"/>
      <c r="F111" s="17"/>
      <c r="G111" s="17"/>
      <c r="H111" s="17"/>
      <c r="I111" s="17"/>
      <c r="J111" s="17"/>
      <c r="K111" s="17"/>
      <c r="L111" s="17"/>
      <c r="M111" s="17"/>
      <c r="N111" s="17"/>
      <c r="O111" s="17"/>
      <c r="P111" s="17"/>
      <c r="Q111" s="17"/>
      <c r="R111" s="21"/>
      <c r="S111" s="17"/>
      <c r="T111" s="17"/>
      <c r="U111" s="17"/>
      <c r="V111" s="17"/>
      <c r="W111" s="17"/>
      <c r="X111" s="17"/>
      <c r="Y111" s="17"/>
      <c r="Z111" s="22"/>
      <c r="AA111" s="17"/>
      <c r="AB111" s="17"/>
      <c r="AC111" s="17"/>
      <c r="AD111" s="17"/>
      <c r="AE111" s="17"/>
      <c r="AF111" s="17"/>
      <c r="AG111" s="17"/>
    </row>
    <row r="112" spans="1:33" ht="16" x14ac:dyDescent="0.2">
      <c r="A112" s="17"/>
      <c r="B112" s="26"/>
      <c r="C112" s="17"/>
      <c r="D112" s="17"/>
      <c r="E112" s="28"/>
      <c r="F112" s="17"/>
      <c r="G112" s="17"/>
      <c r="H112" s="17"/>
      <c r="I112" s="17"/>
      <c r="J112" s="17"/>
      <c r="K112" s="17"/>
      <c r="L112" s="17"/>
      <c r="M112" s="17"/>
      <c r="N112" s="17"/>
      <c r="O112" s="17"/>
      <c r="P112" s="17"/>
      <c r="Q112" s="17"/>
      <c r="R112" s="21"/>
      <c r="S112" s="17"/>
      <c r="T112" s="17"/>
      <c r="U112" s="17"/>
      <c r="V112" s="17"/>
      <c r="W112" s="17"/>
      <c r="X112" s="17"/>
      <c r="Y112" s="17"/>
      <c r="Z112" s="22"/>
      <c r="AA112" s="17"/>
      <c r="AB112" s="17"/>
      <c r="AC112" s="17"/>
      <c r="AD112" s="17"/>
      <c r="AE112" s="17"/>
      <c r="AF112" s="17"/>
      <c r="AG112" s="17"/>
    </row>
    <row r="113" spans="1:33" ht="16" x14ac:dyDescent="0.2">
      <c r="A113" s="17"/>
      <c r="B113" s="26"/>
      <c r="C113" s="17"/>
      <c r="D113" s="17"/>
      <c r="E113" s="28"/>
      <c r="F113" s="17"/>
      <c r="G113" s="17"/>
      <c r="H113" s="17"/>
      <c r="I113" s="17"/>
      <c r="J113" s="17"/>
      <c r="K113" s="17"/>
      <c r="L113" s="17"/>
      <c r="M113" s="17"/>
      <c r="N113" s="17"/>
      <c r="O113" s="17"/>
      <c r="P113" s="17"/>
      <c r="Q113" s="17"/>
      <c r="R113" s="21"/>
      <c r="S113" s="17"/>
      <c r="T113" s="17"/>
      <c r="U113" s="17"/>
      <c r="V113" s="17"/>
      <c r="W113" s="17"/>
      <c r="X113" s="17"/>
      <c r="Y113" s="17"/>
      <c r="Z113" s="22"/>
      <c r="AA113" s="17"/>
      <c r="AB113" s="17"/>
      <c r="AC113" s="17"/>
      <c r="AD113" s="17"/>
      <c r="AE113" s="17"/>
      <c r="AF113" s="17"/>
      <c r="AG113" s="17"/>
    </row>
    <row r="114" spans="1:33" ht="16" x14ac:dyDescent="0.2">
      <c r="A114" s="17"/>
      <c r="B114" s="26"/>
      <c r="C114" s="17"/>
      <c r="D114" s="17"/>
      <c r="E114" s="28"/>
      <c r="F114" s="17"/>
      <c r="G114" s="17"/>
      <c r="H114" s="17"/>
      <c r="I114" s="17"/>
      <c r="J114" s="17"/>
      <c r="K114" s="17"/>
      <c r="L114" s="17"/>
      <c r="M114" s="17"/>
      <c r="N114" s="17"/>
      <c r="O114" s="17"/>
      <c r="P114" s="17"/>
      <c r="Q114" s="17"/>
      <c r="R114" s="21"/>
      <c r="S114" s="17"/>
      <c r="T114" s="17"/>
      <c r="U114" s="17"/>
      <c r="V114" s="17"/>
      <c r="W114" s="17"/>
      <c r="X114" s="17"/>
      <c r="Y114" s="17"/>
      <c r="Z114" s="22"/>
      <c r="AA114" s="17"/>
      <c r="AB114" s="17"/>
      <c r="AC114" s="17"/>
      <c r="AD114" s="17"/>
      <c r="AE114" s="17"/>
      <c r="AF114" s="17"/>
      <c r="AG114" s="17"/>
    </row>
    <row r="115" spans="1:33" ht="16" x14ac:dyDescent="0.2">
      <c r="A115" s="17"/>
      <c r="B115" s="26"/>
      <c r="C115" s="17"/>
      <c r="D115" s="17"/>
      <c r="E115" s="28"/>
      <c r="F115" s="17"/>
      <c r="G115" s="17"/>
      <c r="H115" s="17"/>
      <c r="I115" s="17"/>
      <c r="J115" s="17"/>
      <c r="K115" s="17"/>
      <c r="L115" s="17"/>
      <c r="M115" s="17"/>
      <c r="N115" s="17"/>
      <c r="O115" s="17"/>
      <c r="P115" s="17"/>
      <c r="Q115" s="17"/>
      <c r="R115" s="21"/>
      <c r="S115" s="17"/>
      <c r="T115" s="17"/>
      <c r="U115" s="17"/>
      <c r="V115" s="17"/>
      <c r="W115" s="17"/>
      <c r="X115" s="17"/>
      <c r="Y115" s="17"/>
      <c r="Z115" s="22"/>
      <c r="AA115" s="17"/>
      <c r="AB115" s="17"/>
      <c r="AC115" s="17"/>
      <c r="AD115" s="17"/>
      <c r="AE115" s="17"/>
      <c r="AF115" s="17"/>
      <c r="AG115" s="17"/>
    </row>
    <row r="116" spans="1:33" ht="16" x14ac:dyDescent="0.2">
      <c r="A116" s="17"/>
      <c r="B116" s="26"/>
      <c r="C116" s="17"/>
      <c r="D116" s="17"/>
      <c r="E116" s="28"/>
      <c r="F116" s="17"/>
      <c r="G116" s="17"/>
      <c r="H116" s="17"/>
      <c r="I116" s="17"/>
      <c r="J116" s="17"/>
      <c r="K116" s="17"/>
      <c r="L116" s="17"/>
      <c r="M116" s="17"/>
      <c r="N116" s="17"/>
      <c r="O116" s="17"/>
      <c r="P116" s="17"/>
      <c r="Q116" s="17"/>
      <c r="R116" s="21"/>
      <c r="S116" s="17"/>
      <c r="T116" s="17"/>
      <c r="U116" s="17"/>
      <c r="V116" s="17"/>
      <c r="W116" s="17"/>
      <c r="X116" s="17"/>
      <c r="Y116" s="17"/>
      <c r="Z116" s="22"/>
      <c r="AA116" s="17"/>
      <c r="AB116" s="17"/>
      <c r="AC116" s="17"/>
      <c r="AD116" s="17"/>
      <c r="AE116" s="17"/>
      <c r="AF116" s="17"/>
      <c r="AG116" s="17"/>
    </row>
    <row r="117" spans="1:33" ht="16" x14ac:dyDescent="0.2">
      <c r="A117" s="17"/>
      <c r="B117" s="26"/>
      <c r="C117" s="17"/>
      <c r="D117" s="17"/>
      <c r="E117" s="28"/>
      <c r="F117" s="17"/>
      <c r="G117" s="17"/>
      <c r="H117" s="17"/>
      <c r="I117" s="17"/>
      <c r="J117" s="17"/>
      <c r="K117" s="17"/>
      <c r="L117" s="17"/>
      <c r="M117" s="17"/>
      <c r="N117" s="17"/>
      <c r="O117" s="17"/>
      <c r="P117" s="17"/>
      <c r="Q117" s="17"/>
      <c r="R117" s="21"/>
      <c r="S117" s="17"/>
      <c r="T117" s="17"/>
      <c r="U117" s="17"/>
      <c r="V117" s="17"/>
      <c r="W117" s="17"/>
      <c r="X117" s="17"/>
      <c r="Y117" s="17"/>
      <c r="Z117" s="22"/>
      <c r="AA117" s="17"/>
      <c r="AB117" s="17"/>
      <c r="AC117" s="17"/>
      <c r="AD117" s="17"/>
      <c r="AE117" s="17"/>
      <c r="AF117" s="17"/>
      <c r="AG117" s="17"/>
    </row>
    <row r="118" spans="1:33" ht="16" x14ac:dyDescent="0.2">
      <c r="A118" s="17"/>
      <c r="B118" s="26"/>
      <c r="C118" s="17"/>
      <c r="D118" s="17"/>
      <c r="E118" s="28"/>
      <c r="F118" s="17"/>
      <c r="G118" s="17"/>
      <c r="H118" s="17"/>
      <c r="I118" s="17"/>
      <c r="J118" s="17"/>
      <c r="K118" s="17"/>
      <c r="L118" s="17"/>
      <c r="M118" s="17"/>
      <c r="N118" s="17"/>
      <c r="O118" s="17"/>
      <c r="P118" s="17"/>
      <c r="Q118" s="17"/>
      <c r="R118" s="21"/>
      <c r="S118" s="17"/>
      <c r="T118" s="17"/>
      <c r="U118" s="17"/>
      <c r="V118" s="17"/>
      <c r="W118" s="17"/>
      <c r="X118" s="17"/>
      <c r="Y118" s="17"/>
      <c r="Z118" s="22"/>
      <c r="AA118" s="17"/>
      <c r="AB118" s="17"/>
      <c r="AC118" s="17"/>
      <c r="AD118" s="17"/>
      <c r="AE118" s="17"/>
      <c r="AF118" s="17"/>
      <c r="AG118" s="17"/>
    </row>
    <row r="119" spans="1:33" ht="16" x14ac:dyDescent="0.2">
      <c r="A119" s="17"/>
      <c r="B119" s="26"/>
      <c r="C119" s="17"/>
      <c r="D119" s="17"/>
      <c r="E119" s="28"/>
      <c r="F119" s="17"/>
      <c r="G119" s="17"/>
      <c r="H119" s="17"/>
      <c r="I119" s="17"/>
      <c r="J119" s="17"/>
      <c r="K119" s="17"/>
      <c r="L119" s="17"/>
      <c r="M119" s="17"/>
      <c r="N119" s="17"/>
      <c r="O119" s="17"/>
      <c r="P119" s="17"/>
      <c r="Q119" s="17"/>
      <c r="R119" s="21"/>
      <c r="S119" s="17"/>
      <c r="T119" s="17"/>
      <c r="U119" s="17"/>
      <c r="V119" s="17"/>
      <c r="W119" s="17"/>
      <c r="X119" s="17"/>
      <c r="Y119" s="17"/>
      <c r="Z119" s="22"/>
      <c r="AA119" s="17"/>
      <c r="AB119" s="17"/>
      <c r="AC119" s="17"/>
      <c r="AD119" s="17"/>
      <c r="AE119" s="17"/>
      <c r="AF119" s="17"/>
      <c r="AG119" s="17"/>
    </row>
    <row r="120" spans="1:33" ht="16" x14ac:dyDescent="0.2">
      <c r="A120" s="17"/>
      <c r="B120" s="26"/>
      <c r="C120" s="17"/>
      <c r="D120" s="17"/>
      <c r="E120" s="28"/>
      <c r="F120" s="17"/>
      <c r="G120" s="17"/>
      <c r="H120" s="17"/>
      <c r="I120" s="17"/>
      <c r="J120" s="17"/>
      <c r="K120" s="17"/>
      <c r="L120" s="17"/>
      <c r="M120" s="17"/>
      <c r="N120" s="17"/>
      <c r="O120" s="17"/>
      <c r="P120" s="17"/>
      <c r="Q120" s="17"/>
      <c r="R120" s="21"/>
      <c r="S120" s="17"/>
      <c r="T120" s="17"/>
      <c r="U120" s="17"/>
      <c r="V120" s="17"/>
      <c r="W120" s="17"/>
      <c r="X120" s="17"/>
      <c r="Y120" s="17"/>
      <c r="Z120" s="22"/>
      <c r="AA120" s="17"/>
      <c r="AB120" s="17"/>
      <c r="AC120" s="17"/>
      <c r="AD120" s="17"/>
      <c r="AE120" s="17"/>
      <c r="AF120" s="17"/>
      <c r="AG120" s="17"/>
    </row>
    <row r="121" spans="1:33" ht="16" x14ac:dyDescent="0.2">
      <c r="A121" s="17"/>
      <c r="B121" s="26"/>
      <c r="C121" s="17"/>
      <c r="D121" s="17"/>
      <c r="E121" s="28"/>
      <c r="F121" s="17"/>
      <c r="G121" s="17"/>
      <c r="H121" s="17"/>
      <c r="I121" s="17"/>
      <c r="J121" s="17"/>
      <c r="K121" s="17"/>
      <c r="L121" s="17"/>
      <c r="M121" s="17"/>
      <c r="N121" s="17"/>
      <c r="O121" s="17"/>
      <c r="P121" s="17"/>
      <c r="Q121" s="17"/>
      <c r="R121" s="21"/>
      <c r="S121" s="17"/>
      <c r="T121" s="17"/>
      <c r="U121" s="17"/>
      <c r="V121" s="17"/>
      <c r="W121" s="17"/>
      <c r="X121" s="17"/>
      <c r="Y121" s="17"/>
      <c r="Z121" s="22"/>
      <c r="AA121" s="17"/>
      <c r="AB121" s="17"/>
      <c r="AC121" s="17"/>
      <c r="AD121" s="17"/>
      <c r="AE121" s="17"/>
      <c r="AF121" s="17"/>
      <c r="AG121" s="17"/>
    </row>
    <row r="122" spans="1:33" ht="16" x14ac:dyDescent="0.2">
      <c r="A122" s="17"/>
      <c r="B122" s="26"/>
      <c r="C122" s="17"/>
      <c r="D122" s="17"/>
      <c r="E122" s="28"/>
      <c r="F122" s="17"/>
      <c r="G122" s="17"/>
      <c r="H122" s="17"/>
      <c r="I122" s="17"/>
      <c r="J122" s="17"/>
      <c r="K122" s="17"/>
      <c r="L122" s="17"/>
      <c r="M122" s="17"/>
      <c r="N122" s="17"/>
      <c r="O122" s="17"/>
      <c r="P122" s="17"/>
      <c r="Q122" s="17"/>
      <c r="R122" s="21"/>
      <c r="S122" s="17"/>
      <c r="T122" s="17"/>
      <c r="U122" s="17"/>
      <c r="V122" s="17"/>
      <c r="W122" s="17"/>
      <c r="X122" s="17"/>
      <c r="Y122" s="17"/>
      <c r="Z122" s="22"/>
      <c r="AA122" s="17"/>
      <c r="AB122" s="17"/>
      <c r="AC122" s="17"/>
      <c r="AD122" s="17"/>
      <c r="AE122" s="17"/>
      <c r="AF122" s="17"/>
      <c r="AG122" s="17"/>
    </row>
    <row r="123" spans="1:33" ht="16" x14ac:dyDescent="0.2">
      <c r="A123" s="17"/>
      <c r="B123" s="26"/>
      <c r="C123" s="17"/>
      <c r="D123" s="17"/>
      <c r="E123" s="28"/>
      <c r="F123" s="17"/>
      <c r="G123" s="17"/>
      <c r="H123" s="17"/>
      <c r="I123" s="17"/>
      <c r="J123" s="17"/>
      <c r="K123" s="17"/>
      <c r="L123" s="17"/>
      <c r="M123" s="17"/>
      <c r="N123" s="17"/>
      <c r="O123" s="17"/>
      <c r="P123" s="17"/>
      <c r="Q123" s="17"/>
      <c r="R123" s="21"/>
      <c r="S123" s="17"/>
      <c r="T123" s="17"/>
      <c r="U123" s="17"/>
      <c r="V123" s="17"/>
      <c r="W123" s="17"/>
      <c r="X123" s="17"/>
      <c r="Y123" s="17"/>
      <c r="Z123" s="22"/>
      <c r="AA123" s="17"/>
      <c r="AB123" s="17"/>
      <c r="AC123" s="17"/>
      <c r="AD123" s="17"/>
      <c r="AE123" s="17"/>
      <c r="AF123" s="17"/>
      <c r="AG123" s="17"/>
    </row>
    <row r="124" spans="1:33" ht="16" x14ac:dyDescent="0.2">
      <c r="A124" s="17"/>
      <c r="B124" s="26"/>
      <c r="C124" s="17"/>
      <c r="D124" s="17"/>
      <c r="E124" s="28"/>
      <c r="F124" s="17"/>
      <c r="G124" s="17"/>
      <c r="H124" s="17"/>
      <c r="I124" s="17"/>
      <c r="J124" s="17"/>
      <c r="K124" s="17"/>
      <c r="L124" s="17"/>
      <c r="M124" s="17"/>
      <c r="N124" s="17"/>
      <c r="O124" s="17"/>
      <c r="P124" s="17"/>
      <c r="Q124" s="17"/>
      <c r="R124" s="21"/>
      <c r="S124" s="17"/>
      <c r="T124" s="17"/>
      <c r="U124" s="17"/>
      <c r="V124" s="17"/>
      <c r="W124" s="17"/>
      <c r="X124" s="17"/>
      <c r="Y124" s="17"/>
      <c r="Z124" s="22"/>
      <c r="AA124" s="17"/>
      <c r="AB124" s="17"/>
      <c r="AC124" s="17"/>
      <c r="AD124" s="17"/>
      <c r="AE124" s="17"/>
      <c r="AF124" s="17"/>
      <c r="AG124" s="17"/>
    </row>
    <row r="125" spans="1:33" ht="16" x14ac:dyDescent="0.2">
      <c r="A125" s="17"/>
      <c r="B125" s="26"/>
      <c r="C125" s="17"/>
      <c r="D125" s="17"/>
      <c r="E125" s="28"/>
      <c r="F125" s="17"/>
      <c r="G125" s="17"/>
      <c r="H125" s="17"/>
      <c r="I125" s="17"/>
      <c r="J125" s="17"/>
      <c r="K125" s="17"/>
      <c r="L125" s="17"/>
      <c r="M125" s="17"/>
      <c r="N125" s="17"/>
      <c r="O125" s="17"/>
      <c r="P125" s="17"/>
      <c r="Q125" s="17"/>
      <c r="R125" s="21"/>
      <c r="S125" s="17"/>
      <c r="T125" s="17"/>
      <c r="U125" s="17"/>
      <c r="V125" s="17"/>
      <c r="W125" s="17"/>
      <c r="X125" s="17"/>
      <c r="Y125" s="17"/>
      <c r="Z125" s="22"/>
      <c r="AA125" s="17"/>
      <c r="AB125" s="17"/>
      <c r="AC125" s="17"/>
      <c r="AD125" s="17"/>
      <c r="AE125" s="17"/>
      <c r="AF125" s="17"/>
      <c r="AG125" s="17"/>
    </row>
    <row r="126" spans="1:33" ht="16" x14ac:dyDescent="0.2">
      <c r="A126" s="17"/>
      <c r="B126" s="26"/>
      <c r="C126" s="17"/>
      <c r="D126" s="17"/>
      <c r="E126" s="28"/>
      <c r="F126" s="17"/>
      <c r="G126" s="17"/>
      <c r="H126" s="17"/>
      <c r="I126" s="17"/>
      <c r="J126" s="17"/>
      <c r="K126" s="17"/>
      <c r="L126" s="17"/>
      <c r="M126" s="17"/>
      <c r="N126" s="17"/>
      <c r="O126" s="17"/>
      <c r="P126" s="17"/>
      <c r="Q126" s="17"/>
      <c r="R126" s="21"/>
      <c r="S126" s="17"/>
      <c r="T126" s="17"/>
      <c r="U126" s="17"/>
      <c r="V126" s="17"/>
      <c r="W126" s="17"/>
      <c r="X126" s="17"/>
      <c r="Y126" s="17"/>
      <c r="Z126" s="22"/>
      <c r="AA126" s="17"/>
      <c r="AB126" s="17"/>
      <c r="AC126" s="17"/>
      <c r="AD126" s="17"/>
      <c r="AE126" s="17"/>
      <c r="AF126" s="17"/>
      <c r="AG126" s="17"/>
    </row>
    <row r="127" spans="1:33" ht="16" x14ac:dyDescent="0.2">
      <c r="A127" s="17"/>
      <c r="B127" s="26"/>
      <c r="C127" s="17"/>
      <c r="D127" s="17"/>
      <c r="E127" s="28"/>
      <c r="F127" s="17"/>
      <c r="G127" s="17"/>
      <c r="H127" s="17"/>
      <c r="I127" s="17"/>
      <c r="J127" s="17"/>
      <c r="K127" s="17"/>
      <c r="L127" s="17"/>
      <c r="M127" s="17"/>
      <c r="N127" s="17"/>
      <c r="O127" s="17"/>
      <c r="P127" s="17"/>
      <c r="Q127" s="17"/>
      <c r="R127" s="21"/>
      <c r="S127" s="17"/>
      <c r="T127" s="17"/>
      <c r="U127" s="17"/>
      <c r="V127" s="17"/>
      <c r="W127" s="17"/>
      <c r="X127" s="17"/>
      <c r="Y127" s="17"/>
      <c r="Z127" s="22"/>
      <c r="AA127" s="17"/>
      <c r="AB127" s="17"/>
      <c r="AC127" s="17"/>
      <c r="AD127" s="17"/>
      <c r="AE127" s="17"/>
      <c r="AF127" s="17"/>
      <c r="AG127" s="17"/>
    </row>
    <row r="128" spans="1:33" ht="16" x14ac:dyDescent="0.2">
      <c r="A128" s="17"/>
      <c r="B128" s="26"/>
      <c r="C128" s="17"/>
      <c r="D128" s="17"/>
      <c r="E128" s="28"/>
      <c r="F128" s="17"/>
      <c r="G128" s="17"/>
      <c r="H128" s="17"/>
      <c r="I128" s="17"/>
      <c r="J128" s="17"/>
      <c r="K128" s="17"/>
      <c r="L128" s="17"/>
      <c r="M128" s="17"/>
      <c r="N128" s="17"/>
      <c r="O128" s="17"/>
      <c r="P128" s="17"/>
      <c r="Q128" s="17"/>
      <c r="R128" s="21"/>
      <c r="S128" s="17"/>
      <c r="T128" s="17"/>
      <c r="U128" s="17"/>
      <c r="V128" s="17"/>
      <c r="W128" s="17"/>
      <c r="X128" s="17"/>
      <c r="Y128" s="17"/>
      <c r="Z128" s="22"/>
      <c r="AA128" s="17"/>
      <c r="AB128" s="17"/>
      <c r="AC128" s="17"/>
      <c r="AD128" s="17"/>
      <c r="AE128" s="17"/>
      <c r="AF128" s="17"/>
      <c r="AG128" s="17"/>
    </row>
    <row r="129" spans="1:33" ht="16" x14ac:dyDescent="0.2">
      <c r="A129" s="17"/>
      <c r="B129" s="26"/>
      <c r="C129" s="17"/>
      <c r="D129" s="17"/>
      <c r="E129" s="28"/>
      <c r="F129" s="17"/>
      <c r="G129" s="17"/>
      <c r="H129" s="17"/>
      <c r="I129" s="17"/>
      <c r="J129" s="17"/>
      <c r="K129" s="17"/>
      <c r="L129" s="17"/>
      <c r="M129" s="17"/>
      <c r="N129" s="17"/>
      <c r="O129" s="17"/>
      <c r="P129" s="17"/>
      <c r="Q129" s="17"/>
      <c r="R129" s="21"/>
      <c r="S129" s="17"/>
      <c r="T129" s="17"/>
      <c r="U129" s="17"/>
      <c r="V129" s="17"/>
      <c r="W129" s="17"/>
      <c r="X129" s="17"/>
      <c r="Y129" s="17"/>
      <c r="Z129" s="22"/>
      <c r="AA129" s="17"/>
      <c r="AB129" s="17"/>
      <c r="AC129" s="17"/>
      <c r="AD129" s="17"/>
      <c r="AE129" s="17"/>
      <c r="AF129" s="17"/>
      <c r="AG129" s="17"/>
    </row>
    <row r="130" spans="1:33" ht="16" x14ac:dyDescent="0.2">
      <c r="A130" s="17"/>
      <c r="B130" s="26"/>
      <c r="C130" s="17"/>
      <c r="D130" s="17"/>
      <c r="E130" s="28"/>
      <c r="F130" s="17"/>
      <c r="G130" s="17"/>
      <c r="H130" s="17"/>
      <c r="I130" s="17"/>
      <c r="J130" s="17"/>
      <c r="K130" s="17"/>
      <c r="L130" s="17"/>
      <c r="M130" s="17"/>
      <c r="N130" s="17"/>
      <c r="O130" s="17"/>
      <c r="P130" s="17"/>
      <c r="Q130" s="17"/>
      <c r="R130" s="21"/>
      <c r="S130" s="17"/>
      <c r="T130" s="17"/>
      <c r="U130" s="17"/>
      <c r="V130" s="17"/>
      <c r="W130" s="17"/>
      <c r="X130" s="17"/>
      <c r="Y130" s="17"/>
      <c r="Z130" s="22"/>
      <c r="AA130" s="17"/>
      <c r="AB130" s="17"/>
      <c r="AC130" s="17"/>
      <c r="AD130" s="17"/>
      <c r="AE130" s="17"/>
      <c r="AF130" s="17"/>
      <c r="AG130" s="17"/>
    </row>
    <row r="131" spans="1:33" ht="16" x14ac:dyDescent="0.2">
      <c r="A131" s="17"/>
      <c r="B131" s="26"/>
      <c r="C131" s="17"/>
      <c r="D131" s="17"/>
      <c r="E131" s="28"/>
      <c r="F131" s="17"/>
      <c r="G131" s="17"/>
      <c r="H131" s="17"/>
      <c r="I131" s="17"/>
      <c r="J131" s="17"/>
      <c r="K131" s="17"/>
      <c r="L131" s="17"/>
      <c r="M131" s="17"/>
      <c r="N131" s="17"/>
      <c r="O131" s="17"/>
      <c r="P131" s="17"/>
      <c r="Q131" s="17"/>
      <c r="R131" s="21"/>
      <c r="S131" s="17"/>
      <c r="T131" s="17"/>
      <c r="U131" s="17"/>
      <c r="V131" s="17"/>
      <c r="W131" s="17"/>
      <c r="X131" s="17"/>
      <c r="Y131" s="17"/>
      <c r="Z131" s="22"/>
      <c r="AA131" s="17"/>
      <c r="AB131" s="17"/>
      <c r="AC131" s="17"/>
      <c r="AD131" s="17"/>
      <c r="AE131" s="17"/>
      <c r="AF131" s="17"/>
      <c r="AG131" s="17"/>
    </row>
    <row r="132" spans="1:33" ht="16" x14ac:dyDescent="0.2">
      <c r="A132" s="17"/>
      <c r="B132" s="26"/>
      <c r="C132" s="17"/>
      <c r="D132" s="17"/>
      <c r="E132" s="28"/>
      <c r="F132" s="17"/>
      <c r="G132" s="17"/>
      <c r="H132" s="17"/>
      <c r="I132" s="17"/>
      <c r="J132" s="17"/>
      <c r="K132" s="17"/>
      <c r="L132" s="17"/>
      <c r="M132" s="17"/>
      <c r="N132" s="17"/>
      <c r="O132" s="17"/>
      <c r="P132" s="17"/>
      <c r="Q132" s="17"/>
      <c r="R132" s="21"/>
      <c r="S132" s="17"/>
      <c r="T132" s="17"/>
      <c r="U132" s="17"/>
      <c r="V132" s="17"/>
      <c r="W132" s="17"/>
      <c r="X132" s="17"/>
      <c r="Y132" s="17"/>
      <c r="Z132" s="22"/>
      <c r="AA132" s="17"/>
      <c r="AB132" s="17"/>
      <c r="AC132" s="17"/>
      <c r="AD132" s="17"/>
      <c r="AE132" s="17"/>
      <c r="AF132" s="17"/>
      <c r="AG132" s="17"/>
    </row>
    <row r="133" spans="1:33" ht="16" x14ac:dyDescent="0.2">
      <c r="A133" s="17"/>
      <c r="B133" s="26"/>
      <c r="C133" s="17"/>
      <c r="D133" s="17"/>
      <c r="E133" s="28"/>
      <c r="F133" s="17"/>
      <c r="G133" s="17"/>
      <c r="H133" s="17"/>
      <c r="I133" s="17"/>
      <c r="J133" s="17"/>
      <c r="K133" s="17"/>
      <c r="L133" s="17"/>
      <c r="M133" s="17"/>
      <c r="N133" s="17"/>
      <c r="O133" s="17"/>
      <c r="P133" s="17"/>
      <c r="Q133" s="17"/>
      <c r="R133" s="21"/>
      <c r="S133" s="17"/>
      <c r="T133" s="17"/>
      <c r="U133" s="17"/>
      <c r="V133" s="17"/>
      <c r="W133" s="17"/>
      <c r="X133" s="17"/>
      <c r="Y133" s="17"/>
      <c r="Z133" s="22"/>
      <c r="AA133" s="17"/>
      <c r="AB133" s="17"/>
      <c r="AC133" s="17"/>
      <c r="AD133" s="17"/>
      <c r="AE133" s="17"/>
      <c r="AF133" s="17"/>
      <c r="AG133" s="17"/>
    </row>
    <row r="134" spans="1:33" ht="16" x14ac:dyDescent="0.2">
      <c r="A134" s="17"/>
      <c r="B134" s="26"/>
      <c r="C134" s="17"/>
      <c r="D134" s="17"/>
      <c r="E134" s="28"/>
      <c r="F134" s="17"/>
      <c r="G134" s="17"/>
      <c r="H134" s="17"/>
      <c r="I134" s="17"/>
      <c r="J134" s="17"/>
      <c r="K134" s="17"/>
      <c r="L134" s="17"/>
      <c r="M134" s="17"/>
      <c r="N134" s="17"/>
      <c r="O134" s="17"/>
      <c r="P134" s="17"/>
      <c r="Q134" s="17"/>
      <c r="R134" s="21"/>
      <c r="S134" s="17"/>
      <c r="T134" s="17"/>
      <c r="U134" s="17"/>
      <c r="V134" s="17"/>
      <c r="W134" s="17"/>
      <c r="X134" s="17"/>
      <c r="Y134" s="17"/>
      <c r="Z134" s="22"/>
      <c r="AA134" s="17"/>
      <c r="AB134" s="17"/>
      <c r="AC134" s="17"/>
      <c r="AD134" s="17"/>
      <c r="AE134" s="17"/>
      <c r="AF134" s="17"/>
      <c r="AG134" s="17"/>
    </row>
    <row r="135" spans="1:33" ht="16" x14ac:dyDescent="0.2">
      <c r="A135" s="17"/>
      <c r="B135" s="26"/>
      <c r="C135" s="17"/>
      <c r="D135" s="17"/>
      <c r="E135" s="28"/>
      <c r="F135" s="17"/>
      <c r="G135" s="17"/>
      <c r="H135" s="17"/>
      <c r="I135" s="17"/>
      <c r="J135" s="17"/>
      <c r="K135" s="17"/>
      <c r="L135" s="17"/>
      <c r="M135" s="17"/>
      <c r="N135" s="17"/>
      <c r="O135" s="17"/>
      <c r="P135" s="17"/>
      <c r="Q135" s="17"/>
      <c r="R135" s="21"/>
      <c r="S135" s="17"/>
      <c r="T135" s="17"/>
      <c r="U135" s="17"/>
      <c r="V135" s="17"/>
      <c r="W135" s="17"/>
      <c r="X135" s="17"/>
      <c r="Y135" s="17"/>
      <c r="Z135" s="22"/>
      <c r="AA135" s="17"/>
      <c r="AB135" s="17"/>
      <c r="AC135" s="17"/>
      <c r="AD135" s="17"/>
      <c r="AE135" s="17"/>
      <c r="AF135" s="17"/>
      <c r="AG135" s="17"/>
    </row>
    <row r="136" spans="1:33" ht="16" x14ac:dyDescent="0.2">
      <c r="A136" s="17"/>
      <c r="B136" s="26"/>
      <c r="C136" s="17"/>
      <c r="D136" s="17"/>
      <c r="E136" s="28"/>
      <c r="F136" s="17"/>
      <c r="G136" s="17"/>
      <c r="H136" s="17"/>
      <c r="I136" s="17"/>
      <c r="J136" s="17"/>
      <c r="K136" s="17"/>
      <c r="L136" s="17"/>
      <c r="M136" s="17"/>
      <c r="N136" s="17"/>
      <c r="O136" s="17"/>
      <c r="P136" s="17"/>
      <c r="Q136" s="17"/>
      <c r="R136" s="21"/>
      <c r="S136" s="17"/>
      <c r="T136" s="17"/>
      <c r="U136" s="17"/>
      <c r="V136" s="17"/>
      <c r="W136" s="17"/>
      <c r="X136" s="17"/>
      <c r="Y136" s="17"/>
      <c r="Z136" s="22"/>
      <c r="AA136" s="17"/>
      <c r="AB136" s="17"/>
      <c r="AC136" s="17"/>
      <c r="AD136" s="17"/>
      <c r="AE136" s="17"/>
      <c r="AF136" s="17"/>
      <c r="AG136" s="17"/>
    </row>
    <row r="137" spans="1:33" ht="16" x14ac:dyDescent="0.2">
      <c r="A137" s="17"/>
      <c r="B137" s="26"/>
      <c r="C137" s="17"/>
      <c r="D137" s="17"/>
      <c r="E137" s="28"/>
      <c r="F137" s="17"/>
      <c r="G137" s="17"/>
      <c r="H137" s="17"/>
      <c r="I137" s="17"/>
      <c r="J137" s="17"/>
      <c r="K137" s="17"/>
      <c r="L137" s="17"/>
      <c r="M137" s="17"/>
      <c r="N137" s="17"/>
      <c r="O137" s="17"/>
      <c r="P137" s="17"/>
      <c r="Q137" s="17"/>
      <c r="R137" s="21"/>
      <c r="S137" s="17"/>
      <c r="T137" s="17"/>
      <c r="U137" s="17"/>
      <c r="V137" s="17"/>
      <c r="W137" s="17"/>
      <c r="X137" s="17"/>
      <c r="Y137" s="17"/>
      <c r="Z137" s="22"/>
      <c r="AA137" s="17"/>
      <c r="AB137" s="17"/>
      <c r="AC137" s="17"/>
      <c r="AD137" s="17"/>
      <c r="AE137" s="17"/>
      <c r="AF137" s="17"/>
      <c r="AG137" s="17"/>
    </row>
    <row r="138" spans="1:33" ht="16" x14ac:dyDescent="0.2">
      <c r="A138" s="17"/>
      <c r="B138" s="26"/>
      <c r="C138" s="17"/>
      <c r="D138" s="17"/>
      <c r="E138" s="28"/>
      <c r="F138" s="17"/>
      <c r="G138" s="17"/>
      <c r="H138" s="17"/>
      <c r="I138" s="17"/>
      <c r="J138" s="17"/>
      <c r="K138" s="17"/>
      <c r="L138" s="17"/>
      <c r="M138" s="17"/>
      <c r="N138" s="17"/>
      <c r="O138" s="17"/>
      <c r="P138" s="17"/>
      <c r="Q138" s="17"/>
      <c r="R138" s="21"/>
      <c r="S138" s="17"/>
      <c r="T138" s="17"/>
      <c r="U138" s="17"/>
      <c r="V138" s="17"/>
      <c r="W138" s="17"/>
      <c r="X138" s="17"/>
      <c r="Y138" s="17"/>
      <c r="Z138" s="22"/>
      <c r="AA138" s="17"/>
      <c r="AB138" s="17"/>
      <c r="AC138" s="17"/>
      <c r="AD138" s="17"/>
      <c r="AE138" s="17"/>
      <c r="AF138" s="17"/>
      <c r="AG138" s="17"/>
    </row>
    <row r="139" spans="1:33" ht="16" x14ac:dyDescent="0.2">
      <c r="A139" s="17"/>
      <c r="B139" s="26"/>
      <c r="C139" s="17"/>
      <c r="D139" s="17"/>
      <c r="E139" s="28"/>
      <c r="F139" s="17"/>
      <c r="G139" s="17"/>
      <c r="H139" s="17"/>
      <c r="I139" s="17"/>
      <c r="J139" s="17"/>
      <c r="K139" s="17"/>
      <c r="L139" s="17"/>
      <c r="M139" s="17"/>
      <c r="N139" s="17"/>
      <c r="O139" s="17"/>
      <c r="P139" s="17"/>
      <c r="Q139" s="17"/>
      <c r="R139" s="21"/>
      <c r="S139" s="17"/>
      <c r="T139" s="17"/>
      <c r="U139" s="17"/>
      <c r="V139" s="17"/>
      <c r="W139" s="17"/>
      <c r="X139" s="17"/>
      <c r="Y139" s="17"/>
      <c r="Z139" s="22"/>
      <c r="AA139" s="17"/>
      <c r="AB139" s="17"/>
      <c r="AC139" s="17"/>
      <c r="AD139" s="17"/>
      <c r="AE139" s="17"/>
      <c r="AF139" s="17"/>
      <c r="AG139" s="17"/>
    </row>
    <row r="140" spans="1:33" ht="16" x14ac:dyDescent="0.2">
      <c r="A140" s="17"/>
      <c r="B140" s="26"/>
      <c r="C140" s="17"/>
      <c r="D140" s="17"/>
      <c r="E140" s="28"/>
      <c r="F140" s="17"/>
      <c r="G140" s="17"/>
      <c r="H140" s="17"/>
      <c r="I140" s="17"/>
      <c r="J140" s="17"/>
      <c r="K140" s="17"/>
      <c r="L140" s="17"/>
      <c r="M140" s="17"/>
      <c r="N140" s="17"/>
      <c r="O140" s="17"/>
      <c r="P140" s="17"/>
      <c r="Q140" s="17"/>
      <c r="R140" s="21"/>
      <c r="S140" s="17"/>
      <c r="T140" s="17"/>
      <c r="U140" s="17"/>
      <c r="V140" s="17"/>
      <c r="W140" s="17"/>
      <c r="X140" s="17"/>
      <c r="Y140" s="17"/>
      <c r="Z140" s="22"/>
      <c r="AA140" s="17"/>
      <c r="AB140" s="17"/>
      <c r="AC140" s="17"/>
      <c r="AD140" s="17"/>
      <c r="AE140" s="17"/>
      <c r="AF140" s="17"/>
      <c r="AG140" s="17"/>
    </row>
    <row r="141" spans="1:33" ht="16" x14ac:dyDescent="0.2">
      <c r="A141" s="17"/>
      <c r="B141" s="26"/>
      <c r="C141" s="17"/>
      <c r="D141" s="17"/>
      <c r="E141" s="28"/>
      <c r="F141" s="17"/>
      <c r="G141" s="17"/>
      <c r="H141" s="17"/>
      <c r="I141" s="17"/>
      <c r="J141" s="17"/>
      <c r="K141" s="17"/>
      <c r="L141" s="17"/>
      <c r="M141" s="17"/>
      <c r="N141" s="17"/>
      <c r="O141" s="17"/>
      <c r="P141" s="17"/>
      <c r="Q141" s="17"/>
      <c r="R141" s="21"/>
      <c r="S141" s="17"/>
      <c r="T141" s="17"/>
      <c r="U141" s="17"/>
      <c r="V141" s="17"/>
      <c r="W141" s="17"/>
      <c r="X141" s="17"/>
      <c r="Y141" s="17"/>
      <c r="Z141" s="22"/>
      <c r="AA141" s="17"/>
      <c r="AB141" s="17"/>
      <c r="AC141" s="17"/>
      <c r="AD141" s="17"/>
      <c r="AE141" s="17"/>
      <c r="AF141" s="17"/>
      <c r="AG141" s="17"/>
    </row>
    <row r="142" spans="1:33" ht="16" x14ac:dyDescent="0.2">
      <c r="A142" s="17"/>
      <c r="B142" s="26"/>
      <c r="C142" s="17"/>
      <c r="D142" s="17"/>
      <c r="E142" s="28"/>
      <c r="F142" s="17"/>
      <c r="G142" s="17"/>
      <c r="H142" s="17"/>
      <c r="I142" s="17"/>
      <c r="J142" s="17"/>
      <c r="K142" s="17"/>
      <c r="L142" s="17"/>
      <c r="M142" s="17"/>
      <c r="N142" s="17"/>
      <c r="O142" s="17"/>
      <c r="P142" s="17"/>
      <c r="Q142" s="17"/>
      <c r="R142" s="21"/>
      <c r="S142" s="17"/>
      <c r="T142" s="17"/>
      <c r="U142" s="17"/>
      <c r="V142" s="17"/>
      <c r="W142" s="17"/>
      <c r="X142" s="17"/>
      <c r="Y142" s="17"/>
      <c r="Z142" s="22"/>
      <c r="AA142" s="17"/>
      <c r="AB142" s="17"/>
      <c r="AC142" s="17"/>
      <c r="AD142" s="17"/>
      <c r="AE142" s="17"/>
      <c r="AF142" s="17"/>
      <c r="AG142" s="17"/>
    </row>
    <row r="143" spans="1:33" ht="16" x14ac:dyDescent="0.2">
      <c r="A143" s="17"/>
      <c r="B143" s="26"/>
      <c r="C143" s="17"/>
      <c r="D143" s="17"/>
      <c r="E143" s="28"/>
      <c r="F143" s="17"/>
      <c r="G143" s="17"/>
      <c r="H143" s="17"/>
      <c r="I143" s="17"/>
      <c r="J143" s="17"/>
      <c r="K143" s="17"/>
      <c r="L143" s="17"/>
      <c r="M143" s="17"/>
      <c r="N143" s="17"/>
      <c r="O143" s="17"/>
      <c r="P143" s="17"/>
      <c r="Q143" s="17"/>
      <c r="R143" s="21"/>
      <c r="S143" s="17"/>
      <c r="T143" s="17"/>
      <c r="U143" s="17"/>
      <c r="V143" s="17"/>
      <c r="W143" s="17"/>
      <c r="X143" s="17"/>
      <c r="Y143" s="17"/>
      <c r="Z143" s="22"/>
      <c r="AA143" s="17"/>
      <c r="AB143" s="17"/>
      <c r="AC143" s="17"/>
      <c r="AD143" s="17"/>
      <c r="AE143" s="17"/>
      <c r="AF143" s="17"/>
      <c r="AG143" s="17"/>
    </row>
    <row r="144" spans="1:33" ht="16" x14ac:dyDescent="0.2">
      <c r="A144" s="17"/>
      <c r="B144" s="26"/>
      <c r="C144" s="17"/>
      <c r="D144" s="17"/>
      <c r="E144" s="28"/>
      <c r="F144" s="17"/>
      <c r="G144" s="17"/>
      <c r="H144" s="17"/>
      <c r="I144" s="17"/>
      <c r="J144" s="17"/>
      <c r="K144" s="17"/>
      <c r="L144" s="17"/>
      <c r="M144" s="17"/>
      <c r="N144" s="17"/>
      <c r="O144" s="17"/>
      <c r="P144" s="17"/>
      <c r="Q144" s="17"/>
      <c r="R144" s="21"/>
      <c r="S144" s="17"/>
      <c r="T144" s="17"/>
      <c r="U144" s="17"/>
      <c r="V144" s="17"/>
      <c r="W144" s="17"/>
      <c r="X144" s="17"/>
      <c r="Y144" s="17"/>
      <c r="Z144" s="22"/>
      <c r="AA144" s="17"/>
      <c r="AB144" s="17"/>
      <c r="AC144" s="17"/>
      <c r="AD144" s="17"/>
      <c r="AE144" s="17"/>
      <c r="AF144" s="17"/>
      <c r="AG144" s="17"/>
    </row>
    <row r="145" spans="1:33" ht="16" x14ac:dyDescent="0.2">
      <c r="A145" s="17"/>
      <c r="B145" s="26"/>
      <c r="C145" s="17"/>
      <c r="D145" s="17"/>
      <c r="E145" s="28"/>
      <c r="F145" s="17"/>
      <c r="G145" s="17"/>
      <c r="H145" s="17"/>
      <c r="I145" s="17"/>
      <c r="J145" s="17"/>
      <c r="K145" s="17"/>
      <c r="L145" s="17"/>
      <c r="M145" s="17"/>
      <c r="N145" s="17"/>
      <c r="O145" s="17"/>
      <c r="P145" s="17"/>
      <c r="Q145" s="17"/>
      <c r="R145" s="21"/>
      <c r="S145" s="17"/>
      <c r="T145" s="17"/>
      <c r="U145" s="17"/>
      <c r="V145" s="17"/>
      <c r="W145" s="17"/>
      <c r="X145" s="17"/>
      <c r="Y145" s="17"/>
      <c r="Z145" s="22"/>
      <c r="AA145" s="17"/>
      <c r="AB145" s="17"/>
      <c r="AC145" s="17"/>
      <c r="AD145" s="17"/>
      <c r="AE145" s="17"/>
      <c r="AF145" s="17"/>
      <c r="AG145" s="17"/>
    </row>
    <row r="146" spans="1:33" ht="16" x14ac:dyDescent="0.2">
      <c r="A146" s="17"/>
      <c r="B146" s="26"/>
      <c r="C146" s="17"/>
      <c r="D146" s="17"/>
      <c r="E146" s="28"/>
      <c r="F146" s="17"/>
      <c r="G146" s="17"/>
      <c r="H146" s="17"/>
      <c r="I146" s="17"/>
      <c r="J146" s="17"/>
      <c r="K146" s="17"/>
      <c r="L146" s="17"/>
      <c r="M146" s="17"/>
      <c r="N146" s="17"/>
      <c r="O146" s="17"/>
      <c r="P146" s="17"/>
      <c r="Q146" s="17"/>
      <c r="R146" s="21"/>
      <c r="S146" s="17"/>
      <c r="T146" s="17"/>
      <c r="U146" s="17"/>
      <c r="V146" s="17"/>
      <c r="W146" s="17"/>
      <c r="X146" s="17"/>
      <c r="Y146" s="17"/>
      <c r="Z146" s="22"/>
      <c r="AA146" s="17"/>
      <c r="AB146" s="17"/>
      <c r="AC146" s="17"/>
      <c r="AD146" s="17"/>
      <c r="AE146" s="17"/>
      <c r="AF146" s="17"/>
      <c r="AG146" s="17"/>
    </row>
    <row r="147" spans="1:33" ht="16" x14ac:dyDescent="0.2">
      <c r="A147" s="17"/>
      <c r="B147" s="26"/>
      <c r="C147" s="17"/>
      <c r="D147" s="17"/>
      <c r="E147" s="28"/>
      <c r="F147" s="17"/>
      <c r="G147" s="17"/>
      <c r="H147" s="17"/>
      <c r="I147" s="17"/>
      <c r="J147" s="17"/>
      <c r="K147" s="17"/>
      <c r="L147" s="17"/>
      <c r="M147" s="17"/>
      <c r="N147" s="17"/>
      <c r="O147" s="17"/>
      <c r="P147" s="17"/>
      <c r="Q147" s="17"/>
      <c r="R147" s="21"/>
      <c r="S147" s="17"/>
      <c r="T147" s="17"/>
      <c r="U147" s="17"/>
      <c r="V147" s="17"/>
      <c r="W147" s="17"/>
      <c r="X147" s="17"/>
      <c r="Y147" s="17"/>
      <c r="Z147" s="22"/>
      <c r="AA147" s="17"/>
      <c r="AB147" s="17"/>
      <c r="AC147" s="17"/>
      <c r="AD147" s="17"/>
      <c r="AE147" s="17"/>
      <c r="AF147" s="17"/>
      <c r="AG147" s="17"/>
    </row>
    <row r="148" spans="1:33" ht="16" x14ac:dyDescent="0.2">
      <c r="A148" s="17"/>
      <c r="B148" s="26"/>
      <c r="C148" s="17"/>
      <c r="D148" s="17"/>
      <c r="E148" s="28"/>
      <c r="F148" s="17"/>
      <c r="G148" s="17"/>
      <c r="H148" s="17"/>
      <c r="I148" s="17"/>
      <c r="J148" s="17"/>
      <c r="K148" s="17"/>
      <c r="L148" s="17"/>
      <c r="M148" s="17"/>
      <c r="N148" s="17"/>
      <c r="O148" s="17"/>
      <c r="P148" s="17"/>
      <c r="Q148" s="17"/>
      <c r="R148" s="21"/>
      <c r="S148" s="17"/>
      <c r="T148" s="17"/>
      <c r="U148" s="17"/>
      <c r="V148" s="17"/>
      <c r="W148" s="17"/>
      <c r="X148" s="17"/>
      <c r="Y148" s="17"/>
      <c r="Z148" s="22"/>
      <c r="AA148" s="17"/>
      <c r="AB148" s="17"/>
      <c r="AC148" s="17"/>
      <c r="AD148" s="17"/>
      <c r="AE148" s="17"/>
      <c r="AF148" s="17"/>
      <c r="AG148" s="17"/>
    </row>
    <row r="149" spans="1:33" ht="16" x14ac:dyDescent="0.2">
      <c r="A149" s="17"/>
      <c r="B149" s="26"/>
      <c r="C149" s="17"/>
      <c r="D149" s="17"/>
      <c r="E149" s="28"/>
      <c r="F149" s="17"/>
      <c r="G149" s="17"/>
      <c r="H149" s="17"/>
      <c r="I149" s="17"/>
      <c r="J149" s="17"/>
      <c r="K149" s="17"/>
      <c r="L149" s="17"/>
      <c r="M149" s="17"/>
      <c r="N149" s="17"/>
      <c r="O149" s="17"/>
      <c r="P149" s="17"/>
      <c r="Q149" s="17"/>
      <c r="R149" s="21"/>
      <c r="S149" s="17"/>
      <c r="T149" s="17"/>
      <c r="U149" s="17"/>
      <c r="V149" s="17"/>
      <c r="W149" s="17"/>
      <c r="X149" s="17"/>
      <c r="Y149" s="17"/>
      <c r="Z149" s="22"/>
      <c r="AA149" s="17"/>
      <c r="AB149" s="17"/>
      <c r="AC149" s="17"/>
      <c r="AD149" s="17"/>
      <c r="AE149" s="17"/>
      <c r="AF149" s="17"/>
      <c r="AG149" s="17"/>
    </row>
    <row r="150" spans="1:33" ht="16" x14ac:dyDescent="0.2">
      <c r="A150" s="17"/>
      <c r="B150" s="26"/>
      <c r="C150" s="17"/>
      <c r="D150" s="17"/>
      <c r="E150" s="28"/>
      <c r="F150" s="17"/>
      <c r="G150" s="17"/>
      <c r="H150" s="17"/>
      <c r="I150" s="17"/>
      <c r="J150" s="17"/>
      <c r="K150" s="17"/>
      <c r="L150" s="17"/>
      <c r="M150" s="17"/>
      <c r="N150" s="17"/>
      <c r="O150" s="17"/>
      <c r="P150" s="17"/>
      <c r="Q150" s="17"/>
      <c r="R150" s="21"/>
      <c r="S150" s="17"/>
      <c r="T150" s="17"/>
      <c r="U150" s="17"/>
      <c r="V150" s="17"/>
      <c r="W150" s="17"/>
      <c r="X150" s="17"/>
      <c r="Y150" s="17"/>
      <c r="Z150" s="22"/>
      <c r="AA150" s="17"/>
      <c r="AB150" s="17"/>
      <c r="AC150" s="17"/>
      <c r="AD150" s="17"/>
      <c r="AE150" s="17"/>
      <c r="AF150" s="17"/>
      <c r="AG150" s="17"/>
    </row>
    <row r="151" spans="1:33" ht="16" x14ac:dyDescent="0.2">
      <c r="A151" s="17"/>
      <c r="B151" s="26"/>
      <c r="C151" s="17"/>
      <c r="D151" s="17"/>
      <c r="E151" s="28"/>
      <c r="F151" s="17"/>
      <c r="G151" s="17"/>
      <c r="H151" s="17"/>
      <c r="I151" s="17"/>
      <c r="J151" s="17"/>
      <c r="K151" s="17"/>
      <c r="L151" s="17"/>
      <c r="M151" s="17"/>
      <c r="N151" s="17"/>
      <c r="O151" s="17"/>
      <c r="P151" s="17"/>
      <c r="Q151" s="17"/>
      <c r="R151" s="21"/>
      <c r="S151" s="17"/>
      <c r="T151" s="17"/>
      <c r="U151" s="17"/>
      <c r="V151" s="17"/>
      <c r="W151" s="17"/>
      <c r="X151" s="17"/>
      <c r="Y151" s="17"/>
      <c r="Z151" s="22"/>
      <c r="AA151" s="17"/>
      <c r="AB151" s="17"/>
      <c r="AC151" s="17"/>
      <c r="AD151" s="17"/>
      <c r="AE151" s="17"/>
      <c r="AF151" s="17"/>
      <c r="AG151" s="17"/>
    </row>
    <row r="152" spans="1:33" ht="16" x14ac:dyDescent="0.2">
      <c r="A152" s="17"/>
      <c r="B152" s="26"/>
      <c r="C152" s="17"/>
      <c r="D152" s="17"/>
      <c r="E152" s="28"/>
      <c r="F152" s="17"/>
      <c r="G152" s="17"/>
      <c r="H152" s="17"/>
      <c r="I152" s="17"/>
      <c r="J152" s="17"/>
      <c r="K152" s="17"/>
      <c r="L152" s="17"/>
      <c r="M152" s="17"/>
      <c r="N152" s="17"/>
      <c r="O152" s="17"/>
      <c r="P152" s="17"/>
      <c r="Q152" s="17"/>
      <c r="R152" s="21"/>
      <c r="S152" s="17"/>
      <c r="T152" s="17"/>
      <c r="U152" s="17"/>
      <c r="V152" s="17"/>
      <c r="W152" s="17"/>
      <c r="X152" s="17"/>
      <c r="Y152" s="17"/>
      <c r="Z152" s="22"/>
      <c r="AA152" s="17"/>
      <c r="AB152" s="17"/>
      <c r="AC152" s="17"/>
      <c r="AD152" s="17"/>
      <c r="AE152" s="17"/>
      <c r="AF152" s="17"/>
      <c r="AG152" s="17"/>
    </row>
    <row r="153" spans="1:33" ht="16" x14ac:dyDescent="0.2">
      <c r="A153" s="17"/>
      <c r="B153" s="26"/>
      <c r="C153" s="17"/>
      <c r="D153" s="17"/>
      <c r="E153" s="28"/>
      <c r="F153" s="17"/>
      <c r="G153" s="17"/>
      <c r="H153" s="17"/>
      <c r="I153" s="17"/>
      <c r="J153" s="17"/>
      <c r="K153" s="17"/>
      <c r="L153" s="17"/>
      <c r="M153" s="17"/>
      <c r="N153" s="17"/>
      <c r="O153" s="17"/>
      <c r="P153" s="17"/>
      <c r="Q153" s="17"/>
      <c r="R153" s="21"/>
      <c r="S153" s="17"/>
      <c r="T153" s="17"/>
      <c r="U153" s="17"/>
      <c r="V153" s="17"/>
      <c r="W153" s="17"/>
      <c r="X153" s="17"/>
      <c r="Y153" s="17"/>
      <c r="Z153" s="22"/>
      <c r="AA153" s="17"/>
      <c r="AB153" s="17"/>
      <c r="AC153" s="17"/>
      <c r="AD153" s="17"/>
      <c r="AE153" s="17"/>
      <c r="AF153" s="17"/>
      <c r="AG153" s="17"/>
    </row>
    <row r="154" spans="1:33" ht="16" x14ac:dyDescent="0.2">
      <c r="A154" s="17"/>
      <c r="B154" s="26"/>
      <c r="C154" s="17"/>
      <c r="D154" s="17"/>
      <c r="E154" s="28"/>
      <c r="F154" s="17"/>
      <c r="G154" s="17"/>
      <c r="H154" s="17"/>
      <c r="I154" s="17"/>
      <c r="J154" s="17"/>
      <c r="K154" s="17"/>
      <c r="L154" s="17"/>
      <c r="M154" s="17"/>
      <c r="N154" s="17"/>
      <c r="O154" s="17"/>
      <c r="P154" s="17"/>
      <c r="Q154" s="17"/>
      <c r="R154" s="21"/>
      <c r="S154" s="17"/>
      <c r="T154" s="17"/>
      <c r="U154" s="17"/>
      <c r="V154" s="17"/>
      <c r="W154" s="17"/>
      <c r="X154" s="17"/>
      <c r="Y154" s="17"/>
      <c r="Z154" s="22"/>
      <c r="AA154" s="17"/>
      <c r="AB154" s="17"/>
      <c r="AC154" s="17"/>
      <c r="AD154" s="17"/>
      <c r="AE154" s="17"/>
      <c r="AF154" s="17"/>
      <c r="AG154" s="17"/>
    </row>
    <row r="155" spans="1:33" ht="16" x14ac:dyDescent="0.2">
      <c r="A155" s="17"/>
      <c r="B155" s="26"/>
      <c r="C155" s="17"/>
      <c r="D155" s="17"/>
      <c r="E155" s="28"/>
      <c r="F155" s="17"/>
      <c r="G155" s="17"/>
      <c r="H155" s="17"/>
      <c r="I155" s="17"/>
      <c r="J155" s="17"/>
      <c r="K155" s="17"/>
      <c r="L155" s="17"/>
      <c r="M155" s="17"/>
      <c r="N155" s="17"/>
      <c r="O155" s="17"/>
      <c r="P155" s="17"/>
      <c r="Q155" s="17"/>
      <c r="R155" s="21"/>
      <c r="S155" s="17"/>
      <c r="T155" s="17"/>
      <c r="U155" s="17"/>
      <c r="V155" s="17"/>
      <c r="W155" s="17"/>
      <c r="X155" s="17"/>
      <c r="Y155" s="17"/>
      <c r="Z155" s="22"/>
      <c r="AA155" s="17"/>
      <c r="AB155" s="17"/>
      <c r="AC155" s="17"/>
      <c r="AD155" s="17"/>
      <c r="AE155" s="17"/>
      <c r="AF155" s="17"/>
      <c r="AG155" s="17"/>
    </row>
    <row r="156" spans="1:33" ht="16" x14ac:dyDescent="0.2">
      <c r="A156" s="17"/>
      <c r="B156" s="26"/>
      <c r="C156" s="17"/>
      <c r="D156" s="17"/>
      <c r="E156" s="28"/>
      <c r="F156" s="17"/>
      <c r="G156" s="17"/>
      <c r="H156" s="17"/>
      <c r="I156" s="17"/>
      <c r="J156" s="17"/>
      <c r="K156" s="17"/>
      <c r="L156" s="17"/>
      <c r="M156" s="17"/>
      <c r="N156" s="17"/>
      <c r="O156" s="17"/>
      <c r="P156" s="17"/>
      <c r="Q156" s="17"/>
      <c r="R156" s="21"/>
      <c r="S156" s="17"/>
      <c r="T156" s="17"/>
      <c r="U156" s="17"/>
      <c r="V156" s="17"/>
      <c r="W156" s="17"/>
      <c r="X156" s="17"/>
      <c r="Y156" s="17"/>
      <c r="Z156" s="22"/>
      <c r="AA156" s="17"/>
      <c r="AB156" s="17"/>
      <c r="AC156" s="17"/>
      <c r="AD156" s="17"/>
      <c r="AE156" s="17"/>
      <c r="AF156" s="17"/>
      <c r="AG156" s="17"/>
    </row>
    <row r="157" spans="1:33" ht="16" x14ac:dyDescent="0.2">
      <c r="A157" s="17"/>
      <c r="B157" s="26"/>
      <c r="C157" s="17"/>
      <c r="D157" s="17"/>
      <c r="E157" s="28"/>
      <c r="F157" s="17"/>
      <c r="G157" s="17"/>
      <c r="H157" s="17"/>
      <c r="I157" s="17"/>
      <c r="J157" s="17"/>
      <c r="K157" s="17"/>
      <c r="L157" s="17"/>
      <c r="M157" s="17"/>
      <c r="N157" s="17"/>
      <c r="O157" s="17"/>
      <c r="P157" s="17"/>
      <c r="Q157" s="17"/>
      <c r="R157" s="21"/>
      <c r="S157" s="17"/>
      <c r="T157" s="17"/>
      <c r="U157" s="17"/>
      <c r="V157" s="17"/>
      <c r="W157" s="17"/>
      <c r="X157" s="17"/>
      <c r="Y157" s="17"/>
      <c r="Z157" s="22"/>
      <c r="AA157" s="17"/>
      <c r="AB157" s="17"/>
      <c r="AC157" s="17"/>
      <c r="AD157" s="17"/>
      <c r="AE157" s="17"/>
      <c r="AF157" s="17"/>
      <c r="AG157" s="17"/>
    </row>
    <row r="158" spans="1:33" ht="16" x14ac:dyDescent="0.2">
      <c r="A158" s="17"/>
      <c r="B158" s="26"/>
      <c r="C158" s="17"/>
      <c r="D158" s="17"/>
      <c r="E158" s="28"/>
      <c r="F158" s="17"/>
      <c r="G158" s="17"/>
      <c r="H158" s="17"/>
      <c r="I158" s="17"/>
      <c r="J158" s="17"/>
      <c r="K158" s="17"/>
      <c r="L158" s="17"/>
      <c r="M158" s="17"/>
      <c r="N158" s="17"/>
      <c r="O158" s="17"/>
      <c r="P158" s="17"/>
      <c r="Q158" s="17"/>
      <c r="R158" s="21"/>
      <c r="S158" s="17"/>
      <c r="T158" s="17"/>
      <c r="U158" s="17"/>
      <c r="V158" s="17"/>
      <c r="W158" s="17"/>
      <c r="X158" s="17"/>
      <c r="Y158" s="17"/>
      <c r="Z158" s="22"/>
      <c r="AA158" s="17"/>
      <c r="AB158" s="17"/>
      <c r="AC158" s="17"/>
      <c r="AD158" s="17"/>
      <c r="AE158" s="17"/>
      <c r="AF158" s="17"/>
      <c r="AG158" s="17"/>
    </row>
    <row r="159" spans="1:33" ht="16" x14ac:dyDescent="0.2">
      <c r="A159" s="17"/>
      <c r="B159" s="26"/>
      <c r="C159" s="17"/>
      <c r="D159" s="17"/>
      <c r="E159" s="28"/>
      <c r="F159" s="17"/>
      <c r="G159" s="17"/>
      <c r="H159" s="17"/>
      <c r="I159" s="17"/>
      <c r="J159" s="17"/>
      <c r="K159" s="17"/>
      <c r="L159" s="17"/>
      <c r="M159" s="17"/>
      <c r="N159" s="17"/>
      <c r="O159" s="17"/>
      <c r="P159" s="17"/>
      <c r="Q159" s="17"/>
      <c r="R159" s="21"/>
      <c r="S159" s="17"/>
      <c r="T159" s="17"/>
      <c r="U159" s="17"/>
      <c r="V159" s="17"/>
      <c r="W159" s="17"/>
      <c r="X159" s="17"/>
      <c r="Y159" s="17"/>
      <c r="Z159" s="22"/>
      <c r="AA159" s="17"/>
      <c r="AB159" s="17"/>
      <c r="AC159" s="17"/>
      <c r="AD159" s="17"/>
      <c r="AE159" s="17"/>
      <c r="AF159" s="17"/>
      <c r="AG159" s="17"/>
    </row>
    <row r="160" spans="1:33" ht="16" x14ac:dyDescent="0.2">
      <c r="A160" s="17"/>
      <c r="B160" s="26"/>
      <c r="C160" s="17"/>
      <c r="D160" s="17"/>
      <c r="E160" s="28"/>
      <c r="F160" s="17"/>
      <c r="G160" s="17"/>
      <c r="H160" s="17"/>
      <c r="I160" s="17"/>
      <c r="J160" s="17"/>
      <c r="K160" s="17"/>
      <c r="L160" s="17"/>
      <c r="M160" s="17"/>
      <c r="N160" s="17"/>
      <c r="O160" s="17"/>
      <c r="P160" s="17"/>
      <c r="Q160" s="17"/>
      <c r="R160" s="21"/>
      <c r="S160" s="17"/>
      <c r="T160" s="17"/>
      <c r="U160" s="17"/>
      <c r="V160" s="17"/>
      <c r="W160" s="17"/>
      <c r="X160" s="17"/>
      <c r="Y160" s="17"/>
      <c r="Z160" s="22"/>
      <c r="AA160" s="17"/>
      <c r="AB160" s="17"/>
      <c r="AC160" s="17"/>
      <c r="AD160" s="17"/>
      <c r="AE160" s="17"/>
      <c r="AF160" s="17"/>
      <c r="AG160" s="17"/>
    </row>
    <row r="161" spans="1:33" ht="16" x14ac:dyDescent="0.2">
      <c r="A161" s="17"/>
      <c r="B161" s="26"/>
      <c r="C161" s="17"/>
      <c r="D161" s="17"/>
      <c r="E161" s="28"/>
      <c r="F161" s="17"/>
      <c r="G161" s="17"/>
      <c r="H161" s="17"/>
      <c r="I161" s="17"/>
      <c r="J161" s="17"/>
      <c r="K161" s="17"/>
      <c r="L161" s="17"/>
      <c r="M161" s="17"/>
      <c r="N161" s="17"/>
      <c r="O161" s="17"/>
      <c r="P161" s="17"/>
      <c r="Q161" s="17"/>
      <c r="R161" s="21"/>
      <c r="S161" s="17"/>
      <c r="T161" s="17"/>
      <c r="U161" s="17"/>
      <c r="V161" s="17"/>
      <c r="W161" s="17"/>
      <c r="X161" s="17"/>
      <c r="Y161" s="17"/>
      <c r="Z161" s="22"/>
      <c r="AA161" s="17"/>
      <c r="AB161" s="17"/>
      <c r="AC161" s="17"/>
      <c r="AD161" s="17"/>
      <c r="AE161" s="17"/>
      <c r="AF161" s="17"/>
      <c r="AG161" s="17"/>
    </row>
    <row r="162" spans="1:33" ht="16" x14ac:dyDescent="0.2">
      <c r="A162" s="17"/>
      <c r="B162" s="26"/>
      <c r="C162" s="17"/>
      <c r="D162" s="17"/>
      <c r="E162" s="28"/>
      <c r="F162" s="17"/>
      <c r="G162" s="17"/>
      <c r="H162" s="17"/>
      <c r="I162" s="17"/>
      <c r="J162" s="17"/>
      <c r="K162" s="17"/>
      <c r="L162" s="17"/>
      <c r="M162" s="17"/>
      <c r="N162" s="17"/>
      <c r="O162" s="17"/>
      <c r="P162" s="17"/>
      <c r="Q162" s="17"/>
      <c r="R162" s="21"/>
      <c r="S162" s="17"/>
      <c r="T162" s="17"/>
      <c r="U162" s="17"/>
      <c r="V162" s="17"/>
      <c r="W162" s="17"/>
      <c r="X162" s="17"/>
      <c r="Y162" s="17"/>
      <c r="Z162" s="22"/>
      <c r="AA162" s="17"/>
      <c r="AB162" s="17"/>
      <c r="AC162" s="17"/>
      <c r="AD162" s="17"/>
      <c r="AE162" s="17"/>
      <c r="AF162" s="17"/>
      <c r="AG162" s="17"/>
    </row>
    <row r="163" spans="1:33" ht="16" x14ac:dyDescent="0.2">
      <c r="A163" s="17"/>
      <c r="B163" s="26"/>
      <c r="C163" s="17"/>
      <c r="D163" s="17"/>
      <c r="E163" s="28"/>
      <c r="F163" s="17"/>
      <c r="G163" s="17"/>
      <c r="H163" s="17"/>
      <c r="I163" s="17"/>
      <c r="J163" s="17"/>
      <c r="K163" s="17"/>
      <c r="L163" s="17"/>
      <c r="M163" s="17"/>
      <c r="N163" s="17"/>
      <c r="O163" s="17"/>
      <c r="P163" s="17"/>
      <c r="Q163" s="17"/>
      <c r="R163" s="21"/>
      <c r="S163" s="17"/>
      <c r="T163" s="17"/>
      <c r="U163" s="17"/>
      <c r="V163" s="17"/>
      <c r="W163" s="17"/>
      <c r="X163" s="17"/>
      <c r="Y163" s="17"/>
      <c r="Z163" s="22"/>
      <c r="AA163" s="17"/>
      <c r="AB163" s="17"/>
      <c r="AC163" s="17"/>
      <c r="AD163" s="17"/>
      <c r="AE163" s="17"/>
      <c r="AF163" s="17"/>
      <c r="AG163" s="17"/>
    </row>
    <row r="164" spans="1:33" ht="16" x14ac:dyDescent="0.2">
      <c r="A164" s="17"/>
      <c r="B164" s="26"/>
      <c r="C164" s="17"/>
      <c r="D164" s="17"/>
      <c r="E164" s="28"/>
      <c r="F164" s="17"/>
      <c r="G164" s="17"/>
      <c r="H164" s="17"/>
      <c r="I164" s="17"/>
      <c r="J164" s="17"/>
      <c r="K164" s="17"/>
      <c r="L164" s="17"/>
      <c r="M164" s="17"/>
      <c r="N164" s="17"/>
      <c r="O164" s="17"/>
      <c r="P164" s="17"/>
      <c r="Q164" s="17"/>
      <c r="R164" s="21"/>
      <c r="S164" s="17"/>
      <c r="T164" s="17"/>
      <c r="U164" s="17"/>
      <c r="V164" s="17"/>
      <c r="W164" s="17"/>
      <c r="X164" s="17"/>
      <c r="Y164" s="17"/>
      <c r="Z164" s="22"/>
      <c r="AA164" s="17"/>
      <c r="AB164" s="17"/>
      <c r="AC164" s="17"/>
      <c r="AD164" s="17"/>
      <c r="AE164" s="17"/>
      <c r="AF164" s="17"/>
      <c r="AG164" s="17"/>
    </row>
    <row r="165" spans="1:33" ht="16" x14ac:dyDescent="0.2">
      <c r="A165" s="17"/>
      <c r="B165" s="26"/>
      <c r="C165" s="17"/>
      <c r="D165" s="17"/>
      <c r="E165" s="28"/>
      <c r="F165" s="17"/>
      <c r="G165" s="17"/>
      <c r="H165" s="17"/>
      <c r="I165" s="17"/>
      <c r="J165" s="17"/>
      <c r="K165" s="17"/>
      <c r="L165" s="17"/>
      <c r="M165" s="17"/>
      <c r="N165" s="17"/>
      <c r="O165" s="17"/>
      <c r="P165" s="17"/>
      <c r="Q165" s="17"/>
      <c r="R165" s="21"/>
      <c r="S165" s="17"/>
      <c r="T165" s="17"/>
      <c r="U165" s="17"/>
      <c r="V165" s="17"/>
      <c r="W165" s="17"/>
      <c r="X165" s="17"/>
      <c r="Y165" s="17"/>
      <c r="Z165" s="22"/>
      <c r="AA165" s="17"/>
      <c r="AB165" s="17"/>
      <c r="AC165" s="17"/>
      <c r="AD165" s="17"/>
      <c r="AE165" s="17"/>
      <c r="AF165" s="17"/>
      <c r="AG165" s="17"/>
    </row>
    <row r="166" spans="1:33" ht="16" x14ac:dyDescent="0.2">
      <c r="A166" s="17"/>
      <c r="B166" s="26"/>
      <c r="C166" s="17"/>
      <c r="D166" s="17"/>
      <c r="E166" s="28"/>
      <c r="F166" s="17"/>
      <c r="G166" s="17"/>
      <c r="H166" s="17"/>
      <c r="I166" s="17"/>
      <c r="J166" s="17"/>
      <c r="K166" s="17"/>
      <c r="L166" s="17"/>
      <c r="M166" s="17"/>
      <c r="N166" s="17"/>
      <c r="O166" s="17"/>
      <c r="P166" s="17"/>
      <c r="Q166" s="17"/>
      <c r="R166" s="21"/>
      <c r="S166" s="17"/>
      <c r="T166" s="17"/>
      <c r="U166" s="17"/>
      <c r="V166" s="17"/>
      <c r="W166" s="17"/>
      <c r="X166" s="17"/>
      <c r="Y166" s="17"/>
      <c r="Z166" s="22"/>
      <c r="AA166" s="17"/>
      <c r="AB166" s="17"/>
      <c r="AC166" s="17"/>
      <c r="AD166" s="17"/>
      <c r="AE166" s="17"/>
      <c r="AF166" s="17"/>
      <c r="AG166" s="17"/>
    </row>
    <row r="167" spans="1:33" ht="16" x14ac:dyDescent="0.2">
      <c r="A167" s="17"/>
      <c r="B167" s="26"/>
      <c r="C167" s="17"/>
      <c r="D167" s="17"/>
      <c r="E167" s="28"/>
      <c r="F167" s="17"/>
      <c r="G167" s="17"/>
      <c r="H167" s="17"/>
      <c r="I167" s="17"/>
      <c r="J167" s="17"/>
      <c r="K167" s="17"/>
      <c r="L167" s="17"/>
      <c r="M167" s="17"/>
      <c r="N167" s="17"/>
      <c r="O167" s="17"/>
      <c r="P167" s="17"/>
      <c r="Q167" s="17"/>
      <c r="R167" s="21"/>
      <c r="S167" s="17"/>
      <c r="T167" s="17"/>
      <c r="U167" s="17"/>
      <c r="V167" s="17"/>
      <c r="W167" s="17"/>
      <c r="X167" s="17"/>
      <c r="Y167" s="17"/>
      <c r="Z167" s="22"/>
      <c r="AA167" s="17"/>
      <c r="AB167" s="17"/>
      <c r="AC167" s="17"/>
      <c r="AD167" s="17"/>
      <c r="AE167" s="17"/>
      <c r="AF167" s="17"/>
      <c r="AG167" s="17"/>
    </row>
    <row r="168" spans="1:33" ht="16" x14ac:dyDescent="0.2">
      <c r="A168" s="17"/>
      <c r="B168" s="26"/>
      <c r="C168" s="17"/>
      <c r="D168" s="17"/>
      <c r="E168" s="28"/>
      <c r="F168" s="17"/>
      <c r="G168" s="17"/>
      <c r="H168" s="17"/>
      <c r="I168" s="17"/>
      <c r="J168" s="17"/>
      <c r="K168" s="17"/>
      <c r="L168" s="17"/>
      <c r="M168" s="17"/>
      <c r="N168" s="17"/>
      <c r="O168" s="17"/>
      <c r="P168" s="17"/>
      <c r="Q168" s="17"/>
      <c r="R168" s="21"/>
      <c r="S168" s="17"/>
      <c r="T168" s="17"/>
      <c r="U168" s="17"/>
      <c r="V168" s="17"/>
      <c r="W168" s="17"/>
      <c r="X168" s="17"/>
      <c r="Y168" s="17"/>
      <c r="Z168" s="22"/>
      <c r="AA168" s="17"/>
      <c r="AB168" s="17"/>
      <c r="AC168" s="17"/>
      <c r="AD168" s="17"/>
      <c r="AE168" s="17"/>
      <c r="AF168" s="17"/>
      <c r="AG168" s="17"/>
    </row>
    <row r="169" spans="1:33" ht="16" x14ac:dyDescent="0.2">
      <c r="A169" s="17"/>
      <c r="B169" s="26"/>
      <c r="C169" s="17"/>
      <c r="D169" s="17"/>
      <c r="E169" s="28"/>
      <c r="F169" s="17"/>
      <c r="G169" s="17"/>
      <c r="H169" s="17"/>
      <c r="I169" s="17"/>
      <c r="J169" s="17"/>
      <c r="K169" s="17"/>
      <c r="L169" s="17"/>
      <c r="M169" s="17"/>
      <c r="N169" s="17"/>
      <c r="O169" s="17"/>
      <c r="P169" s="17"/>
      <c r="Q169" s="17"/>
      <c r="R169" s="21"/>
      <c r="S169" s="17"/>
      <c r="T169" s="17"/>
      <c r="U169" s="17"/>
      <c r="V169" s="17"/>
      <c r="W169" s="17"/>
      <c r="X169" s="17"/>
      <c r="Y169" s="17"/>
      <c r="Z169" s="22"/>
      <c r="AA169" s="17"/>
      <c r="AB169" s="17"/>
      <c r="AC169" s="17"/>
      <c r="AD169" s="17"/>
      <c r="AE169" s="17"/>
      <c r="AF169" s="17"/>
      <c r="AG169" s="17"/>
    </row>
    <row r="170" spans="1:33" ht="16" x14ac:dyDescent="0.2">
      <c r="A170" s="17"/>
      <c r="B170" s="26"/>
      <c r="C170" s="17"/>
      <c r="D170" s="17"/>
      <c r="E170" s="28"/>
      <c r="F170" s="17"/>
      <c r="G170" s="17"/>
      <c r="H170" s="17"/>
      <c r="I170" s="17"/>
      <c r="J170" s="17"/>
      <c r="K170" s="17"/>
      <c r="L170" s="17"/>
      <c r="M170" s="17"/>
      <c r="N170" s="17"/>
      <c r="O170" s="17"/>
      <c r="P170" s="17"/>
      <c r="Q170" s="17"/>
      <c r="R170" s="21"/>
      <c r="S170" s="17"/>
      <c r="T170" s="17"/>
      <c r="U170" s="17"/>
      <c r="V170" s="17"/>
      <c r="W170" s="17"/>
      <c r="X170" s="17"/>
      <c r="Y170" s="17"/>
      <c r="Z170" s="22"/>
      <c r="AA170" s="17"/>
      <c r="AB170" s="17"/>
      <c r="AC170" s="17"/>
      <c r="AD170" s="17"/>
      <c r="AE170" s="17"/>
      <c r="AF170" s="17"/>
      <c r="AG170" s="17"/>
    </row>
    <row r="171" spans="1:33" ht="16" x14ac:dyDescent="0.2">
      <c r="A171" s="17"/>
      <c r="B171" s="26"/>
      <c r="C171" s="17"/>
      <c r="D171" s="17"/>
      <c r="E171" s="28"/>
      <c r="F171" s="17"/>
      <c r="G171" s="17"/>
      <c r="H171" s="17"/>
      <c r="I171" s="17"/>
      <c r="J171" s="17"/>
      <c r="K171" s="17"/>
      <c r="L171" s="17"/>
      <c r="M171" s="17"/>
      <c r="N171" s="17"/>
      <c r="O171" s="17"/>
      <c r="P171" s="17"/>
      <c r="Q171" s="17"/>
      <c r="R171" s="21"/>
      <c r="S171" s="17"/>
      <c r="T171" s="17"/>
      <c r="U171" s="17"/>
      <c r="V171" s="17"/>
      <c r="W171" s="17"/>
      <c r="X171" s="17"/>
      <c r="Y171" s="17"/>
      <c r="Z171" s="22"/>
      <c r="AA171" s="17"/>
      <c r="AB171" s="17"/>
      <c r="AC171" s="17"/>
      <c r="AD171" s="17"/>
      <c r="AE171" s="17"/>
      <c r="AF171" s="17"/>
      <c r="AG171" s="17"/>
    </row>
    <row r="172" spans="1:33" ht="16" x14ac:dyDescent="0.2">
      <c r="A172" s="17"/>
      <c r="B172" s="26"/>
      <c r="C172" s="17"/>
      <c r="D172" s="17"/>
      <c r="E172" s="28"/>
      <c r="F172" s="17"/>
      <c r="G172" s="17"/>
      <c r="H172" s="17"/>
      <c r="I172" s="17"/>
      <c r="J172" s="17"/>
      <c r="K172" s="17"/>
      <c r="L172" s="17"/>
      <c r="M172" s="17"/>
      <c r="N172" s="17"/>
      <c r="O172" s="17"/>
      <c r="P172" s="17"/>
      <c r="Q172" s="17"/>
      <c r="R172" s="21"/>
      <c r="S172" s="17"/>
      <c r="T172" s="17"/>
      <c r="U172" s="17"/>
      <c r="V172" s="17"/>
      <c r="W172" s="17"/>
      <c r="X172" s="17"/>
      <c r="Y172" s="17"/>
      <c r="Z172" s="22"/>
      <c r="AA172" s="17"/>
      <c r="AB172" s="17"/>
      <c r="AC172" s="17"/>
      <c r="AD172" s="17"/>
      <c r="AE172" s="17"/>
      <c r="AF172" s="17"/>
      <c r="AG172" s="17"/>
    </row>
    <row r="173" spans="1:33" ht="16" x14ac:dyDescent="0.2">
      <c r="A173" s="17"/>
      <c r="B173" s="26"/>
      <c r="C173" s="17"/>
      <c r="D173" s="17"/>
      <c r="E173" s="28"/>
      <c r="F173" s="17"/>
      <c r="G173" s="17"/>
      <c r="H173" s="17"/>
      <c r="I173" s="17"/>
      <c r="J173" s="17"/>
      <c r="K173" s="17"/>
      <c r="L173" s="17"/>
      <c r="M173" s="17"/>
      <c r="N173" s="17"/>
      <c r="O173" s="17"/>
      <c r="P173" s="17"/>
      <c r="Q173" s="17"/>
      <c r="R173" s="21"/>
      <c r="S173" s="17"/>
      <c r="T173" s="17"/>
      <c r="U173" s="17"/>
      <c r="V173" s="17"/>
      <c r="W173" s="17"/>
      <c r="X173" s="17"/>
      <c r="Y173" s="17"/>
      <c r="Z173" s="22"/>
      <c r="AA173" s="17"/>
      <c r="AB173" s="17"/>
      <c r="AC173" s="17"/>
      <c r="AD173" s="17"/>
      <c r="AE173" s="17"/>
      <c r="AF173" s="17"/>
      <c r="AG173" s="17"/>
    </row>
    <row r="174" spans="1:33" ht="16" x14ac:dyDescent="0.2">
      <c r="A174" s="17"/>
      <c r="B174" s="26"/>
      <c r="C174" s="17"/>
      <c r="D174" s="17"/>
      <c r="E174" s="28"/>
      <c r="F174" s="17"/>
      <c r="G174" s="17"/>
      <c r="H174" s="17"/>
      <c r="I174" s="17"/>
      <c r="J174" s="17"/>
      <c r="K174" s="17"/>
      <c r="L174" s="17"/>
      <c r="M174" s="17"/>
      <c r="N174" s="17"/>
      <c r="O174" s="17"/>
      <c r="P174" s="17"/>
      <c r="Q174" s="17"/>
      <c r="R174" s="21"/>
      <c r="S174" s="17"/>
      <c r="T174" s="17"/>
      <c r="U174" s="17"/>
      <c r="V174" s="17"/>
      <c r="W174" s="17"/>
      <c r="X174" s="17"/>
      <c r="Y174" s="17"/>
      <c r="Z174" s="22"/>
      <c r="AA174" s="17"/>
      <c r="AB174" s="17"/>
      <c r="AC174" s="17"/>
      <c r="AD174" s="17"/>
      <c r="AE174" s="17"/>
      <c r="AF174" s="17"/>
      <c r="AG174" s="17"/>
    </row>
    <row r="175" spans="1:33" ht="16" x14ac:dyDescent="0.2">
      <c r="A175" s="17"/>
      <c r="B175" s="26"/>
      <c r="C175" s="17"/>
      <c r="D175" s="17"/>
      <c r="E175" s="28"/>
      <c r="F175" s="17"/>
      <c r="G175" s="17"/>
      <c r="H175" s="17"/>
      <c r="I175" s="17"/>
      <c r="J175" s="17"/>
      <c r="K175" s="17"/>
      <c r="L175" s="17"/>
      <c r="M175" s="17"/>
      <c r="N175" s="17"/>
      <c r="O175" s="17"/>
      <c r="P175" s="17"/>
      <c r="Q175" s="17"/>
      <c r="R175" s="21"/>
      <c r="S175" s="17"/>
      <c r="T175" s="17"/>
      <c r="U175" s="17"/>
      <c r="V175" s="17"/>
      <c r="W175" s="17"/>
      <c r="X175" s="17"/>
      <c r="Y175" s="17"/>
      <c r="Z175" s="22"/>
      <c r="AA175" s="17"/>
      <c r="AB175" s="17"/>
      <c r="AC175" s="17"/>
      <c r="AD175" s="17"/>
      <c r="AE175" s="17"/>
      <c r="AF175" s="17"/>
      <c r="AG175" s="17"/>
    </row>
    <row r="176" spans="1:33" ht="16" x14ac:dyDescent="0.2">
      <c r="A176" s="17"/>
      <c r="B176" s="26"/>
      <c r="C176" s="17"/>
      <c r="D176" s="17"/>
      <c r="E176" s="28"/>
      <c r="F176" s="17"/>
      <c r="G176" s="17"/>
      <c r="H176" s="17"/>
      <c r="I176" s="17"/>
      <c r="J176" s="17"/>
      <c r="K176" s="17"/>
      <c r="L176" s="17"/>
      <c r="M176" s="17"/>
      <c r="N176" s="17"/>
      <c r="O176" s="17"/>
      <c r="P176" s="17"/>
      <c r="Q176" s="17"/>
      <c r="R176" s="21"/>
      <c r="S176" s="17"/>
      <c r="T176" s="17"/>
      <c r="U176" s="17"/>
      <c r="V176" s="17"/>
      <c r="W176" s="17"/>
      <c r="X176" s="17"/>
      <c r="Y176" s="17"/>
      <c r="Z176" s="22"/>
      <c r="AA176" s="17"/>
      <c r="AB176" s="17"/>
      <c r="AC176" s="17"/>
      <c r="AD176" s="17"/>
      <c r="AE176" s="17"/>
      <c r="AF176" s="17"/>
      <c r="AG176" s="17"/>
    </row>
    <row r="177" spans="1:33" ht="16" x14ac:dyDescent="0.2">
      <c r="A177" s="17"/>
      <c r="B177" s="26"/>
      <c r="C177" s="17"/>
      <c r="D177" s="17"/>
      <c r="E177" s="28"/>
      <c r="F177" s="17"/>
      <c r="G177" s="17"/>
      <c r="H177" s="17"/>
      <c r="I177" s="17"/>
      <c r="J177" s="17"/>
      <c r="K177" s="17"/>
      <c r="L177" s="17"/>
      <c r="M177" s="17"/>
      <c r="N177" s="17"/>
      <c r="O177" s="17"/>
      <c r="P177" s="17"/>
      <c r="Q177" s="17"/>
      <c r="R177" s="21"/>
      <c r="S177" s="17"/>
      <c r="T177" s="17"/>
      <c r="U177" s="17"/>
      <c r="V177" s="17"/>
      <c r="W177" s="17"/>
      <c r="X177" s="17"/>
      <c r="Y177" s="17"/>
      <c r="Z177" s="22"/>
      <c r="AA177" s="17"/>
      <c r="AB177" s="17"/>
      <c r="AC177" s="17"/>
      <c r="AD177" s="17"/>
      <c r="AE177" s="17"/>
      <c r="AF177" s="17"/>
      <c r="AG177" s="17"/>
    </row>
    <row r="178" spans="1:33" ht="16" x14ac:dyDescent="0.2">
      <c r="A178" s="17"/>
      <c r="B178" s="26"/>
      <c r="C178" s="17"/>
      <c r="D178" s="17"/>
      <c r="E178" s="28"/>
      <c r="F178" s="17"/>
      <c r="G178" s="17"/>
      <c r="H178" s="17"/>
      <c r="I178" s="17"/>
      <c r="J178" s="17"/>
      <c r="K178" s="17"/>
      <c r="L178" s="17"/>
      <c r="M178" s="17"/>
      <c r="N178" s="17"/>
      <c r="O178" s="17"/>
      <c r="P178" s="17"/>
      <c r="Q178" s="17"/>
      <c r="R178" s="21"/>
      <c r="S178" s="17"/>
      <c r="T178" s="17"/>
      <c r="U178" s="17"/>
      <c r="V178" s="17"/>
      <c r="W178" s="17"/>
      <c r="X178" s="17"/>
      <c r="Y178" s="17"/>
      <c r="Z178" s="22"/>
      <c r="AA178" s="17"/>
      <c r="AB178" s="17"/>
      <c r="AC178" s="17"/>
      <c r="AD178" s="17"/>
      <c r="AE178" s="17"/>
      <c r="AF178" s="17"/>
      <c r="AG178" s="17"/>
    </row>
    <row r="179" spans="1:33" ht="16" x14ac:dyDescent="0.2">
      <c r="A179" s="17"/>
      <c r="B179" s="26"/>
      <c r="C179" s="17"/>
      <c r="D179" s="17"/>
      <c r="E179" s="28"/>
      <c r="F179" s="17"/>
      <c r="G179" s="17"/>
      <c r="H179" s="17"/>
      <c r="I179" s="17"/>
      <c r="J179" s="17"/>
      <c r="K179" s="17"/>
      <c r="L179" s="17"/>
      <c r="M179" s="17"/>
      <c r="N179" s="17"/>
      <c r="O179" s="17"/>
      <c r="P179" s="17"/>
      <c r="Q179" s="17"/>
      <c r="R179" s="21"/>
      <c r="S179" s="17"/>
      <c r="T179" s="17"/>
      <c r="U179" s="17"/>
      <c r="V179" s="17"/>
      <c r="W179" s="17"/>
      <c r="X179" s="17"/>
      <c r="Y179" s="17"/>
      <c r="Z179" s="22"/>
      <c r="AA179" s="17"/>
      <c r="AB179" s="17"/>
      <c r="AC179" s="17"/>
      <c r="AD179" s="17"/>
      <c r="AE179" s="17"/>
      <c r="AF179" s="17"/>
      <c r="AG179" s="17"/>
    </row>
    <row r="180" spans="1:33" ht="16" x14ac:dyDescent="0.2">
      <c r="A180" s="17"/>
      <c r="B180" s="26"/>
      <c r="C180" s="17"/>
      <c r="D180" s="17"/>
      <c r="E180" s="28"/>
      <c r="F180" s="17"/>
      <c r="G180" s="17"/>
      <c r="H180" s="17"/>
      <c r="I180" s="17"/>
      <c r="J180" s="17"/>
      <c r="K180" s="17"/>
      <c r="L180" s="17"/>
      <c r="M180" s="17"/>
      <c r="N180" s="17"/>
      <c r="O180" s="17"/>
      <c r="P180" s="17"/>
      <c r="Q180" s="17"/>
      <c r="R180" s="21"/>
      <c r="S180" s="17"/>
      <c r="T180" s="17"/>
      <c r="U180" s="17"/>
      <c r="V180" s="17"/>
      <c r="W180" s="17"/>
      <c r="X180" s="17"/>
      <c r="Y180" s="17"/>
      <c r="Z180" s="22"/>
      <c r="AA180" s="17"/>
      <c r="AB180" s="17"/>
      <c r="AC180" s="17"/>
      <c r="AD180" s="17"/>
      <c r="AE180" s="17"/>
      <c r="AF180" s="17"/>
      <c r="AG180" s="17"/>
    </row>
    <row r="181" spans="1:33" ht="16" x14ac:dyDescent="0.2">
      <c r="A181" s="17"/>
      <c r="B181" s="26"/>
      <c r="C181" s="17"/>
      <c r="D181" s="17"/>
      <c r="E181" s="28"/>
      <c r="F181" s="17"/>
      <c r="G181" s="17"/>
      <c r="H181" s="17"/>
      <c r="I181" s="17"/>
      <c r="J181" s="17"/>
      <c r="K181" s="17"/>
      <c r="L181" s="17"/>
      <c r="M181" s="17"/>
      <c r="N181" s="17"/>
      <c r="O181" s="17"/>
      <c r="P181" s="17"/>
      <c r="Q181" s="17"/>
      <c r="R181" s="21"/>
      <c r="S181" s="17"/>
      <c r="T181" s="17"/>
      <c r="U181" s="17"/>
      <c r="V181" s="17"/>
      <c r="W181" s="17"/>
      <c r="X181" s="17"/>
      <c r="Y181" s="17"/>
      <c r="Z181" s="22"/>
      <c r="AA181" s="17"/>
      <c r="AB181" s="17"/>
      <c r="AC181" s="17"/>
      <c r="AD181" s="17"/>
      <c r="AE181" s="17"/>
      <c r="AF181" s="17"/>
      <c r="AG181" s="17"/>
    </row>
    <row r="182" spans="1:33" ht="16" x14ac:dyDescent="0.2">
      <c r="A182" s="17"/>
      <c r="B182" s="26"/>
      <c r="C182" s="17"/>
      <c r="D182" s="17"/>
      <c r="E182" s="28"/>
      <c r="F182" s="17"/>
      <c r="G182" s="17"/>
      <c r="H182" s="17"/>
      <c r="I182" s="17"/>
      <c r="J182" s="17"/>
      <c r="K182" s="17"/>
      <c r="L182" s="17"/>
      <c r="M182" s="17"/>
      <c r="N182" s="17"/>
      <c r="O182" s="17"/>
      <c r="P182" s="17"/>
      <c r="Q182" s="17"/>
      <c r="R182" s="21"/>
      <c r="S182" s="17"/>
      <c r="T182" s="17"/>
      <c r="U182" s="17"/>
      <c r="V182" s="17"/>
      <c r="W182" s="17"/>
      <c r="X182" s="17"/>
      <c r="Y182" s="17"/>
      <c r="Z182" s="22"/>
      <c r="AA182" s="17"/>
      <c r="AB182" s="17"/>
      <c r="AC182" s="17"/>
      <c r="AD182" s="17"/>
      <c r="AE182" s="17"/>
      <c r="AF182" s="17"/>
      <c r="AG182" s="17"/>
    </row>
    <row r="183" spans="1:33" ht="16" x14ac:dyDescent="0.2">
      <c r="A183" s="17"/>
      <c r="B183" s="26"/>
      <c r="C183" s="17"/>
      <c r="D183" s="17"/>
      <c r="E183" s="28"/>
      <c r="F183" s="17"/>
      <c r="G183" s="17"/>
      <c r="H183" s="17"/>
      <c r="I183" s="17"/>
      <c r="J183" s="17"/>
      <c r="K183" s="17"/>
      <c r="L183" s="17"/>
      <c r="M183" s="17"/>
      <c r="N183" s="17"/>
      <c r="O183" s="17"/>
      <c r="P183" s="17"/>
      <c r="Q183" s="17"/>
      <c r="R183" s="21"/>
      <c r="S183" s="17"/>
      <c r="T183" s="17"/>
      <c r="U183" s="17"/>
      <c r="V183" s="17"/>
      <c r="W183" s="17"/>
      <c r="X183" s="17"/>
      <c r="Y183" s="17"/>
      <c r="Z183" s="22"/>
      <c r="AA183" s="17"/>
      <c r="AB183" s="17"/>
      <c r="AC183" s="17"/>
      <c r="AD183" s="17"/>
      <c r="AE183" s="17"/>
      <c r="AF183" s="17"/>
      <c r="AG183" s="17"/>
    </row>
    <row r="184" spans="1:33" ht="16" x14ac:dyDescent="0.2">
      <c r="A184" s="17"/>
      <c r="B184" s="26"/>
      <c r="C184" s="17"/>
      <c r="D184" s="17"/>
      <c r="E184" s="28"/>
      <c r="F184" s="17"/>
      <c r="G184" s="17"/>
      <c r="H184" s="17"/>
      <c r="I184" s="17"/>
      <c r="J184" s="17"/>
      <c r="K184" s="17"/>
      <c r="L184" s="17"/>
      <c r="M184" s="17"/>
      <c r="N184" s="17"/>
      <c r="O184" s="17"/>
      <c r="P184" s="17"/>
      <c r="Q184" s="17"/>
      <c r="R184" s="21"/>
      <c r="S184" s="17"/>
      <c r="T184" s="17"/>
      <c r="U184" s="17"/>
      <c r="V184" s="17"/>
      <c r="W184" s="17"/>
      <c r="X184" s="17"/>
      <c r="Y184" s="17"/>
      <c r="Z184" s="22"/>
      <c r="AA184" s="17"/>
      <c r="AB184" s="17"/>
      <c r="AC184" s="17"/>
      <c r="AD184" s="17"/>
      <c r="AE184" s="17"/>
      <c r="AF184" s="17"/>
      <c r="AG184" s="17"/>
    </row>
    <row r="185" spans="1:33" ht="16" x14ac:dyDescent="0.2">
      <c r="A185" s="17"/>
      <c r="B185" s="26"/>
      <c r="C185" s="17"/>
      <c r="D185" s="17"/>
      <c r="E185" s="28"/>
      <c r="F185" s="17"/>
      <c r="G185" s="17"/>
      <c r="H185" s="17"/>
      <c r="I185" s="17"/>
      <c r="J185" s="17"/>
      <c r="K185" s="17"/>
      <c r="L185" s="17"/>
      <c r="M185" s="17"/>
      <c r="N185" s="17"/>
      <c r="O185" s="17"/>
      <c r="P185" s="17"/>
      <c r="Q185" s="17"/>
      <c r="R185" s="21"/>
      <c r="S185" s="17"/>
      <c r="T185" s="17"/>
      <c r="U185" s="17"/>
      <c r="V185" s="17"/>
      <c r="W185" s="17"/>
      <c r="X185" s="17"/>
      <c r="Y185" s="17"/>
      <c r="Z185" s="22"/>
      <c r="AA185" s="17"/>
      <c r="AB185" s="17"/>
      <c r="AC185" s="17"/>
      <c r="AD185" s="17"/>
      <c r="AE185" s="17"/>
      <c r="AF185" s="17"/>
      <c r="AG185" s="17"/>
    </row>
    <row r="186" spans="1:33" ht="16" x14ac:dyDescent="0.2">
      <c r="A186" s="17"/>
      <c r="B186" s="26"/>
      <c r="C186" s="17"/>
      <c r="D186" s="17"/>
      <c r="E186" s="28"/>
      <c r="F186" s="17"/>
      <c r="G186" s="17"/>
      <c r="H186" s="17"/>
      <c r="I186" s="17"/>
      <c r="J186" s="17"/>
      <c r="K186" s="17"/>
      <c r="L186" s="17"/>
      <c r="M186" s="17"/>
      <c r="N186" s="17"/>
      <c r="O186" s="17"/>
      <c r="P186" s="17"/>
      <c r="Q186" s="17"/>
      <c r="R186" s="21"/>
      <c r="S186" s="17"/>
      <c r="T186" s="17"/>
      <c r="U186" s="17"/>
      <c r="V186" s="17"/>
      <c r="W186" s="17"/>
      <c r="X186" s="17"/>
      <c r="Y186" s="17"/>
      <c r="Z186" s="22"/>
      <c r="AA186" s="17"/>
      <c r="AB186" s="17"/>
      <c r="AC186" s="17"/>
      <c r="AD186" s="17"/>
      <c r="AE186" s="17"/>
      <c r="AF186" s="17"/>
      <c r="AG186" s="17"/>
    </row>
    <row r="187" spans="1:33" ht="16" x14ac:dyDescent="0.2">
      <c r="A187" s="17"/>
      <c r="B187" s="26"/>
      <c r="C187" s="17"/>
      <c r="D187" s="17"/>
      <c r="E187" s="28"/>
      <c r="F187" s="17"/>
      <c r="G187" s="17"/>
      <c r="H187" s="17"/>
      <c r="I187" s="17"/>
      <c r="J187" s="17"/>
      <c r="K187" s="17"/>
      <c r="L187" s="17"/>
      <c r="M187" s="17"/>
      <c r="N187" s="17"/>
      <c r="O187" s="17"/>
      <c r="P187" s="17"/>
      <c r="Q187" s="17"/>
      <c r="R187" s="21"/>
      <c r="S187" s="17"/>
      <c r="T187" s="17"/>
      <c r="U187" s="17"/>
      <c r="V187" s="17"/>
      <c r="W187" s="17"/>
      <c r="X187" s="17"/>
      <c r="Y187" s="17"/>
      <c r="Z187" s="22"/>
      <c r="AA187" s="17"/>
      <c r="AB187" s="17"/>
      <c r="AC187" s="17"/>
      <c r="AD187" s="17"/>
      <c r="AE187" s="17"/>
      <c r="AF187" s="17"/>
      <c r="AG187" s="17"/>
    </row>
    <row r="188" spans="1:33" ht="15.75" customHeight="1" x14ac:dyDescent="0.15">
      <c r="D188" s="24"/>
      <c r="E188" s="29"/>
      <c r="R188" s="30"/>
      <c r="Z188" s="31"/>
      <c r="AA188" s="24"/>
      <c r="AB188" s="24"/>
      <c r="AC188" s="24"/>
      <c r="AD188" s="24"/>
      <c r="AE188" s="24"/>
      <c r="AF188" s="24"/>
      <c r="AG188" s="24"/>
    </row>
    <row r="189" spans="1:33" ht="15.75" customHeight="1" x14ac:dyDescent="0.15">
      <c r="D189" s="24"/>
      <c r="E189" s="29"/>
      <c r="R189" s="30"/>
      <c r="Z189" s="31"/>
      <c r="AA189" s="24"/>
      <c r="AB189" s="24"/>
      <c r="AC189" s="24"/>
      <c r="AD189" s="24"/>
      <c r="AE189" s="24"/>
      <c r="AF189" s="24"/>
      <c r="AG189" s="24"/>
    </row>
    <row r="190" spans="1:33" ht="15.75" customHeight="1" x14ac:dyDescent="0.15">
      <c r="D190" s="24"/>
      <c r="E190" s="29"/>
      <c r="R190" s="30"/>
      <c r="Z190" s="31"/>
      <c r="AA190" s="24"/>
      <c r="AB190" s="24"/>
      <c r="AC190" s="24"/>
      <c r="AD190" s="24"/>
      <c r="AE190" s="24"/>
      <c r="AF190" s="24"/>
      <c r="AG190" s="24"/>
    </row>
    <row r="191" spans="1:33" ht="15.75" customHeight="1" x14ac:dyDescent="0.15">
      <c r="D191" s="24"/>
      <c r="E191" s="29"/>
      <c r="R191" s="30"/>
      <c r="Z191" s="31"/>
      <c r="AA191" s="24"/>
      <c r="AB191" s="24"/>
      <c r="AC191" s="24"/>
      <c r="AD191" s="24"/>
      <c r="AE191" s="24"/>
      <c r="AF191" s="24"/>
      <c r="AG191" s="24"/>
    </row>
    <row r="192" spans="1:33" ht="15.75" customHeight="1" x14ac:dyDescent="0.15">
      <c r="D192" s="24"/>
      <c r="E192" s="29"/>
      <c r="R192" s="30"/>
      <c r="Z192" s="31"/>
      <c r="AA192" s="24"/>
      <c r="AB192" s="24"/>
      <c r="AC192" s="24"/>
      <c r="AD192" s="24"/>
      <c r="AE192" s="24"/>
      <c r="AF192" s="24"/>
      <c r="AG192" s="24"/>
    </row>
    <row r="193" spans="4:33" ht="15.75" customHeight="1" x14ac:dyDescent="0.15">
      <c r="D193" s="24"/>
      <c r="E193" s="29"/>
      <c r="R193" s="30"/>
      <c r="Z193" s="31"/>
      <c r="AA193" s="24"/>
      <c r="AB193" s="24"/>
      <c r="AC193" s="24"/>
      <c r="AD193" s="24"/>
      <c r="AE193" s="24"/>
      <c r="AF193" s="24"/>
      <c r="AG193" s="24"/>
    </row>
    <row r="194" spans="4:33" ht="15.75" customHeight="1" x14ac:dyDescent="0.15">
      <c r="D194" s="24"/>
      <c r="E194" s="29"/>
      <c r="R194" s="30"/>
      <c r="Z194" s="31"/>
      <c r="AA194" s="24"/>
      <c r="AB194" s="24"/>
      <c r="AC194" s="24"/>
      <c r="AD194" s="24"/>
      <c r="AE194" s="24"/>
      <c r="AF194" s="24"/>
      <c r="AG194" s="24"/>
    </row>
    <row r="195" spans="4:33" ht="15.75" customHeight="1" x14ac:dyDescent="0.15">
      <c r="D195" s="24"/>
      <c r="E195" s="29"/>
      <c r="R195" s="30"/>
      <c r="Z195" s="31"/>
      <c r="AA195" s="24"/>
      <c r="AB195" s="24"/>
      <c r="AC195" s="24"/>
      <c r="AD195" s="24"/>
      <c r="AE195" s="24"/>
      <c r="AF195" s="24"/>
      <c r="AG195" s="24"/>
    </row>
    <row r="196" spans="4:33" ht="15.75" customHeight="1" x14ac:dyDescent="0.15">
      <c r="D196" s="24"/>
      <c r="E196" s="29"/>
      <c r="R196" s="30"/>
      <c r="Z196" s="31"/>
      <c r="AA196" s="24"/>
      <c r="AB196" s="24"/>
      <c r="AC196" s="24"/>
      <c r="AD196" s="24"/>
      <c r="AE196" s="24"/>
      <c r="AF196" s="24"/>
      <c r="AG196" s="24"/>
    </row>
    <row r="197" spans="4:33" ht="15.75" customHeight="1" x14ac:dyDescent="0.15">
      <c r="D197" s="24"/>
      <c r="E197" s="29"/>
      <c r="R197" s="30"/>
      <c r="Z197" s="31"/>
      <c r="AA197" s="24"/>
      <c r="AB197" s="24"/>
      <c r="AC197" s="24"/>
      <c r="AD197" s="24"/>
      <c r="AE197" s="24"/>
      <c r="AF197" s="24"/>
      <c r="AG197" s="24"/>
    </row>
    <row r="198" spans="4:33" ht="15.75" customHeight="1" x14ac:dyDescent="0.15">
      <c r="D198" s="24"/>
      <c r="E198" s="29"/>
      <c r="R198" s="30"/>
      <c r="Z198" s="31"/>
      <c r="AA198" s="24"/>
      <c r="AB198" s="24"/>
      <c r="AC198" s="24"/>
      <c r="AD198" s="24"/>
      <c r="AE198" s="24"/>
      <c r="AF198" s="24"/>
      <c r="AG198" s="24"/>
    </row>
    <row r="199" spans="4:33" ht="15.75" customHeight="1" x14ac:dyDescent="0.15">
      <c r="D199" s="24"/>
      <c r="E199" s="29"/>
      <c r="R199" s="30"/>
      <c r="Z199" s="31"/>
      <c r="AA199" s="24"/>
      <c r="AB199" s="24"/>
      <c r="AC199" s="24"/>
      <c r="AD199" s="24"/>
      <c r="AE199" s="24"/>
      <c r="AF199" s="24"/>
      <c r="AG199" s="24"/>
    </row>
    <row r="200" spans="4:33" ht="15.75" customHeight="1" x14ac:dyDescent="0.15">
      <c r="D200" s="24"/>
      <c r="E200" s="29"/>
      <c r="R200" s="30"/>
      <c r="Z200" s="31"/>
      <c r="AA200" s="24"/>
      <c r="AB200" s="24"/>
      <c r="AC200" s="24"/>
      <c r="AD200" s="24"/>
      <c r="AE200" s="24"/>
      <c r="AF200" s="24"/>
      <c r="AG200" s="24"/>
    </row>
    <row r="201" spans="4:33" ht="15.75" customHeight="1" x14ac:dyDescent="0.15">
      <c r="D201" s="24"/>
      <c r="E201" s="29"/>
      <c r="R201" s="30"/>
      <c r="Z201" s="31"/>
      <c r="AA201" s="24"/>
      <c r="AB201" s="24"/>
      <c r="AC201" s="24"/>
      <c r="AD201" s="24"/>
      <c r="AE201" s="24"/>
      <c r="AF201" s="24"/>
      <c r="AG201" s="24"/>
    </row>
    <row r="202" spans="4:33" ht="15.75" customHeight="1" x14ac:dyDescent="0.15">
      <c r="D202" s="24"/>
      <c r="E202" s="29"/>
      <c r="R202" s="30"/>
      <c r="Z202" s="31"/>
      <c r="AA202" s="24"/>
      <c r="AB202" s="24"/>
      <c r="AC202" s="24"/>
      <c r="AD202" s="24"/>
      <c r="AE202" s="24"/>
      <c r="AF202" s="24"/>
      <c r="AG202" s="24"/>
    </row>
    <row r="203" spans="4:33" ht="15.75" customHeight="1" x14ac:dyDescent="0.15">
      <c r="D203" s="24"/>
      <c r="E203" s="29"/>
      <c r="R203" s="30"/>
      <c r="Z203" s="31"/>
      <c r="AA203" s="24"/>
      <c r="AB203" s="24"/>
      <c r="AC203" s="24"/>
      <c r="AD203" s="24"/>
      <c r="AE203" s="24"/>
      <c r="AF203" s="24"/>
      <c r="AG203" s="24"/>
    </row>
    <row r="204" spans="4:33" ht="15.75" customHeight="1" x14ac:dyDescent="0.15">
      <c r="D204" s="24"/>
      <c r="E204" s="29"/>
      <c r="R204" s="30"/>
      <c r="Z204" s="31"/>
      <c r="AA204" s="24"/>
      <c r="AB204" s="24"/>
      <c r="AC204" s="24"/>
      <c r="AD204" s="24"/>
      <c r="AE204" s="24"/>
      <c r="AF204" s="24"/>
      <c r="AG204" s="24"/>
    </row>
    <row r="205" spans="4:33" ht="15.75" customHeight="1" x14ac:dyDescent="0.15">
      <c r="D205" s="24"/>
      <c r="E205" s="29"/>
      <c r="R205" s="30"/>
      <c r="Z205" s="31"/>
      <c r="AA205" s="24"/>
      <c r="AB205" s="24"/>
      <c r="AC205" s="24"/>
      <c r="AD205" s="24"/>
      <c r="AE205" s="24"/>
      <c r="AF205" s="24"/>
      <c r="AG205" s="24"/>
    </row>
    <row r="206" spans="4:33" ht="15.75" customHeight="1" x14ac:dyDescent="0.15">
      <c r="D206" s="24"/>
      <c r="E206" s="29"/>
      <c r="R206" s="30"/>
      <c r="Z206" s="31"/>
      <c r="AA206" s="24"/>
      <c r="AB206" s="24"/>
      <c r="AC206" s="24"/>
      <c r="AD206" s="24"/>
      <c r="AE206" s="24"/>
      <c r="AF206" s="24"/>
      <c r="AG206" s="24"/>
    </row>
    <row r="207" spans="4:33" ht="15.75" customHeight="1" x14ac:dyDescent="0.15">
      <c r="D207" s="24"/>
      <c r="E207" s="29"/>
      <c r="R207" s="30"/>
      <c r="Z207" s="31"/>
      <c r="AA207" s="24"/>
      <c r="AB207" s="24"/>
      <c r="AC207" s="24"/>
      <c r="AD207" s="24"/>
      <c r="AE207" s="24"/>
      <c r="AF207" s="24"/>
      <c r="AG207" s="24"/>
    </row>
    <row r="208" spans="4:33" ht="15.75" customHeight="1" x14ac:dyDescent="0.15">
      <c r="D208" s="24"/>
      <c r="E208" s="29"/>
      <c r="R208" s="30"/>
      <c r="Z208" s="31"/>
      <c r="AA208" s="24"/>
      <c r="AB208" s="24"/>
      <c r="AC208" s="24"/>
      <c r="AD208" s="24"/>
      <c r="AE208" s="24"/>
      <c r="AF208" s="24"/>
      <c r="AG208" s="24"/>
    </row>
    <row r="209" spans="4:33" ht="15.75" customHeight="1" x14ac:dyDescent="0.15">
      <c r="D209" s="24"/>
      <c r="E209" s="29"/>
      <c r="R209" s="30"/>
      <c r="Z209" s="31"/>
      <c r="AA209" s="24"/>
      <c r="AB209" s="24"/>
      <c r="AC209" s="24"/>
      <c r="AD209" s="24"/>
      <c r="AE209" s="24"/>
      <c r="AF209" s="24"/>
      <c r="AG209" s="24"/>
    </row>
    <row r="210" spans="4:33" ht="15.75" customHeight="1" x14ac:dyDescent="0.15">
      <c r="D210" s="24"/>
      <c r="E210" s="29"/>
      <c r="R210" s="30"/>
      <c r="Z210" s="31"/>
      <c r="AA210" s="24"/>
      <c r="AB210" s="24"/>
      <c r="AC210" s="24"/>
      <c r="AD210" s="24"/>
      <c r="AE210" s="24"/>
      <c r="AF210" s="24"/>
      <c r="AG210" s="24"/>
    </row>
    <row r="211" spans="4:33" ht="15.75" customHeight="1" x14ac:dyDescent="0.15">
      <c r="D211" s="24"/>
      <c r="E211" s="29"/>
      <c r="R211" s="30"/>
      <c r="Z211" s="31"/>
      <c r="AA211" s="24"/>
      <c r="AB211" s="24"/>
      <c r="AC211" s="24"/>
      <c r="AD211" s="24"/>
      <c r="AE211" s="24"/>
      <c r="AF211" s="24"/>
      <c r="AG211" s="24"/>
    </row>
    <row r="212" spans="4:33" ht="15.75" customHeight="1" x14ac:dyDescent="0.15">
      <c r="D212" s="24"/>
      <c r="E212" s="29"/>
      <c r="R212" s="30"/>
      <c r="Z212" s="31"/>
      <c r="AA212" s="24"/>
      <c r="AB212" s="24"/>
      <c r="AC212" s="24"/>
      <c r="AD212" s="24"/>
      <c r="AE212" s="24"/>
      <c r="AF212" s="24"/>
      <c r="AG212" s="24"/>
    </row>
    <row r="213" spans="4:33" ht="15.75" customHeight="1" x14ac:dyDescent="0.15">
      <c r="D213" s="24"/>
      <c r="E213" s="29"/>
      <c r="R213" s="30"/>
      <c r="Z213" s="31"/>
      <c r="AA213" s="24"/>
      <c r="AB213" s="24"/>
      <c r="AC213" s="24"/>
      <c r="AD213" s="24"/>
      <c r="AE213" s="24"/>
      <c r="AF213" s="24"/>
      <c r="AG213" s="24"/>
    </row>
    <row r="214" spans="4:33" ht="15.75" customHeight="1" x14ac:dyDescent="0.15">
      <c r="D214" s="24"/>
      <c r="E214" s="29"/>
      <c r="R214" s="30"/>
      <c r="Z214" s="31"/>
      <c r="AA214" s="24"/>
      <c r="AB214" s="24"/>
      <c r="AC214" s="24"/>
      <c r="AD214" s="24"/>
      <c r="AE214" s="24"/>
      <c r="AF214" s="24"/>
      <c r="AG214" s="24"/>
    </row>
    <row r="215" spans="4:33" ht="15.75" customHeight="1" x14ac:dyDescent="0.15">
      <c r="D215" s="24"/>
      <c r="E215" s="29"/>
      <c r="R215" s="30"/>
      <c r="Z215" s="31"/>
      <c r="AA215" s="24"/>
      <c r="AB215" s="24"/>
      <c r="AC215" s="24"/>
      <c r="AD215" s="24"/>
      <c r="AE215" s="24"/>
      <c r="AF215" s="24"/>
      <c r="AG215" s="24"/>
    </row>
    <row r="216" spans="4:33" ht="15.75" customHeight="1" x14ac:dyDescent="0.15">
      <c r="D216" s="24"/>
      <c r="E216" s="29"/>
      <c r="R216" s="30"/>
      <c r="Z216" s="31"/>
      <c r="AA216" s="24"/>
      <c r="AB216" s="24"/>
      <c r="AC216" s="24"/>
      <c r="AD216" s="24"/>
      <c r="AE216" s="24"/>
      <c r="AF216" s="24"/>
      <c r="AG216" s="24"/>
    </row>
    <row r="217" spans="4:33" ht="15.75" customHeight="1" x14ac:dyDescent="0.15">
      <c r="D217" s="24"/>
      <c r="E217" s="29"/>
      <c r="R217" s="30"/>
      <c r="Z217" s="31"/>
      <c r="AA217" s="24"/>
      <c r="AB217" s="24"/>
      <c r="AC217" s="24"/>
      <c r="AD217" s="24"/>
      <c r="AE217" s="24"/>
      <c r="AF217" s="24"/>
      <c r="AG217" s="24"/>
    </row>
    <row r="218" spans="4:33" ht="15.75" customHeight="1" x14ac:dyDescent="0.15">
      <c r="D218" s="24"/>
      <c r="E218" s="29"/>
      <c r="R218" s="30"/>
      <c r="Z218" s="31"/>
      <c r="AA218" s="24"/>
      <c r="AB218" s="24"/>
      <c r="AC218" s="24"/>
      <c r="AD218" s="24"/>
      <c r="AE218" s="24"/>
      <c r="AF218" s="24"/>
      <c r="AG218" s="24"/>
    </row>
    <row r="219" spans="4:33" ht="15.75" customHeight="1" x14ac:dyDescent="0.15">
      <c r="D219" s="24"/>
      <c r="E219" s="29"/>
      <c r="R219" s="30"/>
      <c r="Z219" s="31"/>
      <c r="AA219" s="24"/>
      <c r="AB219" s="24"/>
      <c r="AC219" s="24"/>
      <c r="AD219" s="24"/>
      <c r="AE219" s="24"/>
      <c r="AF219" s="24"/>
      <c r="AG219" s="24"/>
    </row>
    <row r="220" spans="4:33" ht="15.75" customHeight="1" x14ac:dyDescent="0.15">
      <c r="D220" s="24"/>
      <c r="E220" s="29"/>
      <c r="R220" s="30"/>
      <c r="Z220" s="31"/>
      <c r="AA220" s="24"/>
      <c r="AB220" s="24"/>
      <c r="AC220" s="24"/>
      <c r="AD220" s="24"/>
      <c r="AE220" s="24"/>
      <c r="AF220" s="24"/>
      <c r="AG220" s="24"/>
    </row>
    <row r="221" spans="4:33" ht="15.75" customHeight="1" x14ac:dyDescent="0.15">
      <c r="D221" s="24"/>
      <c r="E221" s="29"/>
      <c r="R221" s="30"/>
      <c r="Z221" s="31"/>
      <c r="AA221" s="24"/>
      <c r="AB221" s="24"/>
      <c r="AC221" s="24"/>
      <c r="AD221" s="24"/>
      <c r="AE221" s="24"/>
      <c r="AF221" s="24"/>
      <c r="AG221" s="24"/>
    </row>
    <row r="222" spans="4:33" ht="15.75" customHeight="1" x14ac:dyDescent="0.15">
      <c r="D222" s="24"/>
      <c r="E222" s="29"/>
      <c r="R222" s="30"/>
      <c r="Z222" s="31"/>
      <c r="AA222" s="24"/>
      <c r="AB222" s="24"/>
      <c r="AC222" s="24"/>
      <c r="AD222" s="24"/>
      <c r="AE222" s="24"/>
      <c r="AF222" s="24"/>
      <c r="AG222" s="24"/>
    </row>
    <row r="223" spans="4:33" ht="15.75" customHeight="1" x14ac:dyDescent="0.15">
      <c r="D223" s="24"/>
      <c r="E223" s="29"/>
      <c r="R223" s="30"/>
      <c r="Z223" s="31"/>
      <c r="AA223" s="24"/>
      <c r="AB223" s="24"/>
      <c r="AC223" s="24"/>
      <c r="AD223" s="24"/>
      <c r="AE223" s="24"/>
      <c r="AF223" s="24"/>
      <c r="AG223" s="24"/>
    </row>
    <row r="224" spans="4:33" ht="15.75" customHeight="1" x14ac:dyDescent="0.15">
      <c r="D224" s="24"/>
      <c r="E224" s="29"/>
      <c r="R224" s="30"/>
      <c r="Z224" s="31"/>
      <c r="AA224" s="24"/>
      <c r="AB224" s="24"/>
      <c r="AC224" s="24"/>
      <c r="AD224" s="24"/>
      <c r="AE224" s="24"/>
      <c r="AF224" s="24"/>
      <c r="AG224" s="24"/>
    </row>
    <row r="225" spans="4:33" ht="15.75" customHeight="1" x14ac:dyDescent="0.15">
      <c r="D225" s="24"/>
      <c r="E225" s="29"/>
      <c r="R225" s="30"/>
      <c r="Z225" s="31"/>
      <c r="AA225" s="24"/>
      <c r="AB225" s="24"/>
      <c r="AC225" s="24"/>
      <c r="AD225" s="24"/>
      <c r="AE225" s="24"/>
      <c r="AF225" s="24"/>
      <c r="AG225" s="24"/>
    </row>
    <row r="226" spans="4:33" ht="15.75" customHeight="1" x14ac:dyDescent="0.15">
      <c r="D226" s="24"/>
      <c r="E226" s="29"/>
      <c r="R226" s="30"/>
      <c r="Z226" s="31"/>
      <c r="AA226" s="24"/>
      <c r="AB226" s="24"/>
      <c r="AC226" s="24"/>
      <c r="AD226" s="24"/>
      <c r="AE226" s="24"/>
      <c r="AF226" s="24"/>
      <c r="AG226" s="24"/>
    </row>
    <row r="227" spans="4:33" ht="15.75" customHeight="1" x14ac:dyDescent="0.15">
      <c r="D227" s="24"/>
      <c r="E227" s="29"/>
      <c r="R227" s="30"/>
      <c r="Z227" s="31"/>
      <c r="AA227" s="24"/>
      <c r="AB227" s="24"/>
      <c r="AC227" s="24"/>
      <c r="AD227" s="24"/>
      <c r="AE227" s="24"/>
      <c r="AF227" s="24"/>
      <c r="AG227" s="24"/>
    </row>
    <row r="228" spans="4:33" ht="15.75" customHeight="1" x14ac:dyDescent="0.15">
      <c r="D228" s="24"/>
      <c r="E228" s="29"/>
      <c r="R228" s="30"/>
      <c r="Z228" s="31"/>
      <c r="AA228" s="24"/>
      <c r="AB228" s="24"/>
      <c r="AC228" s="24"/>
      <c r="AD228" s="24"/>
      <c r="AE228" s="24"/>
      <c r="AF228" s="24"/>
      <c r="AG228" s="24"/>
    </row>
    <row r="229" spans="4:33" ht="15.75" customHeight="1" x14ac:dyDescent="0.15">
      <c r="D229" s="24"/>
      <c r="E229" s="29"/>
      <c r="R229" s="30"/>
      <c r="Z229" s="31"/>
      <c r="AA229" s="24"/>
      <c r="AB229" s="24"/>
      <c r="AC229" s="24"/>
      <c r="AD229" s="24"/>
      <c r="AE229" s="24"/>
      <c r="AF229" s="24"/>
      <c r="AG229" s="24"/>
    </row>
    <row r="230" spans="4:33" ht="15.75" customHeight="1" x14ac:dyDescent="0.15">
      <c r="D230" s="24"/>
      <c r="E230" s="29"/>
      <c r="R230" s="30"/>
      <c r="Z230" s="31"/>
      <c r="AA230" s="24"/>
      <c r="AB230" s="24"/>
      <c r="AC230" s="24"/>
      <c r="AD230" s="24"/>
      <c r="AE230" s="24"/>
      <c r="AF230" s="24"/>
      <c r="AG230" s="24"/>
    </row>
    <row r="231" spans="4:33" ht="15.75" customHeight="1" x14ac:dyDescent="0.15">
      <c r="D231" s="24"/>
      <c r="E231" s="29"/>
      <c r="R231" s="30"/>
      <c r="Z231" s="31"/>
      <c r="AA231" s="24"/>
      <c r="AB231" s="24"/>
      <c r="AC231" s="24"/>
      <c r="AD231" s="24"/>
      <c r="AE231" s="24"/>
      <c r="AF231" s="24"/>
      <c r="AG231" s="24"/>
    </row>
    <row r="232" spans="4:33" ht="15.75" customHeight="1" x14ac:dyDescent="0.15">
      <c r="D232" s="24"/>
      <c r="E232" s="29"/>
      <c r="R232" s="30"/>
      <c r="Z232" s="31"/>
      <c r="AA232" s="24"/>
      <c r="AB232" s="24"/>
      <c r="AC232" s="24"/>
      <c r="AD232" s="24"/>
      <c r="AE232" s="24"/>
      <c r="AF232" s="24"/>
      <c r="AG232" s="24"/>
    </row>
    <row r="233" spans="4:33" ht="15.75" customHeight="1" x14ac:dyDescent="0.15">
      <c r="D233" s="24"/>
      <c r="E233" s="29"/>
      <c r="R233" s="30"/>
      <c r="Z233" s="31"/>
      <c r="AA233" s="24"/>
      <c r="AB233" s="24"/>
      <c r="AC233" s="24"/>
      <c r="AD233" s="24"/>
      <c r="AE233" s="24"/>
      <c r="AF233" s="24"/>
      <c r="AG233" s="24"/>
    </row>
    <row r="234" spans="4:33" ht="15.75" customHeight="1" x14ac:dyDescent="0.15">
      <c r="D234" s="24"/>
      <c r="E234" s="29"/>
      <c r="R234" s="30"/>
      <c r="Z234" s="31"/>
      <c r="AA234" s="24"/>
      <c r="AB234" s="24"/>
      <c r="AC234" s="24"/>
      <c r="AD234" s="24"/>
      <c r="AE234" s="24"/>
      <c r="AF234" s="24"/>
      <c r="AG234" s="24"/>
    </row>
    <row r="235" spans="4:33" ht="15.75" customHeight="1" x14ac:dyDescent="0.15">
      <c r="D235" s="24"/>
      <c r="E235" s="29"/>
      <c r="R235" s="30"/>
      <c r="Z235" s="31"/>
      <c r="AA235" s="24"/>
      <c r="AB235" s="24"/>
      <c r="AC235" s="24"/>
      <c r="AD235" s="24"/>
      <c r="AE235" s="24"/>
      <c r="AF235" s="24"/>
      <c r="AG235" s="24"/>
    </row>
    <row r="236" spans="4:33" ht="15.75" customHeight="1" x14ac:dyDescent="0.15">
      <c r="D236" s="24"/>
      <c r="E236" s="29"/>
      <c r="R236" s="30"/>
      <c r="Z236" s="31"/>
      <c r="AA236" s="24"/>
      <c r="AB236" s="24"/>
      <c r="AC236" s="24"/>
      <c r="AD236" s="24"/>
      <c r="AE236" s="24"/>
      <c r="AF236" s="24"/>
      <c r="AG236" s="24"/>
    </row>
    <row r="237" spans="4:33" ht="15.75" customHeight="1" x14ac:dyDescent="0.15">
      <c r="D237" s="24"/>
      <c r="E237" s="29"/>
      <c r="R237" s="30"/>
      <c r="Z237" s="31"/>
      <c r="AA237" s="24"/>
      <c r="AB237" s="24"/>
      <c r="AC237" s="24"/>
      <c r="AD237" s="24"/>
      <c r="AE237" s="24"/>
      <c r="AF237" s="24"/>
      <c r="AG237" s="24"/>
    </row>
    <row r="238" spans="4:33" ht="15.75" customHeight="1" x14ac:dyDescent="0.15">
      <c r="D238" s="24"/>
      <c r="E238" s="29"/>
      <c r="R238" s="30"/>
      <c r="Z238" s="31"/>
      <c r="AA238" s="24"/>
      <c r="AB238" s="24"/>
      <c r="AC238" s="24"/>
      <c r="AD238" s="24"/>
      <c r="AE238" s="24"/>
      <c r="AF238" s="24"/>
      <c r="AG238" s="24"/>
    </row>
    <row r="239" spans="4:33" ht="15.75" customHeight="1" x14ac:dyDescent="0.15">
      <c r="D239" s="24"/>
      <c r="E239" s="29"/>
      <c r="R239" s="30"/>
      <c r="Z239" s="31"/>
      <c r="AA239" s="24"/>
      <c r="AB239" s="24"/>
      <c r="AC239" s="24"/>
      <c r="AD239" s="24"/>
      <c r="AE239" s="24"/>
      <c r="AF239" s="24"/>
      <c r="AG239" s="24"/>
    </row>
    <row r="240" spans="4:33" ht="15.75" customHeight="1" x14ac:dyDescent="0.15">
      <c r="D240" s="24"/>
      <c r="E240" s="29"/>
      <c r="R240" s="30"/>
      <c r="Z240" s="31"/>
      <c r="AA240" s="24"/>
      <c r="AB240" s="24"/>
      <c r="AC240" s="24"/>
      <c r="AD240" s="24"/>
      <c r="AE240" s="24"/>
      <c r="AF240" s="24"/>
      <c r="AG240" s="24"/>
    </row>
    <row r="241" spans="4:33" ht="15.75" customHeight="1" x14ac:dyDescent="0.15">
      <c r="D241" s="24"/>
      <c r="E241" s="29"/>
      <c r="R241" s="30"/>
      <c r="Z241" s="31"/>
      <c r="AA241" s="24"/>
      <c r="AB241" s="24"/>
      <c r="AC241" s="24"/>
      <c r="AD241" s="24"/>
      <c r="AE241" s="24"/>
      <c r="AF241" s="24"/>
      <c r="AG241" s="24"/>
    </row>
    <row r="242" spans="4:33" ht="15.75" customHeight="1" x14ac:dyDescent="0.15">
      <c r="D242" s="24"/>
      <c r="E242" s="29"/>
      <c r="R242" s="30"/>
      <c r="Z242" s="31"/>
      <c r="AA242" s="24"/>
      <c r="AB242" s="24"/>
      <c r="AC242" s="24"/>
      <c r="AD242" s="24"/>
      <c r="AE242" s="24"/>
      <c r="AF242" s="24"/>
      <c r="AG242" s="24"/>
    </row>
    <row r="243" spans="4:33" ht="15.75" customHeight="1" x14ac:dyDescent="0.15">
      <c r="D243" s="24"/>
      <c r="E243" s="29"/>
      <c r="R243" s="30"/>
      <c r="Z243" s="31"/>
      <c r="AA243" s="24"/>
      <c r="AB243" s="24"/>
      <c r="AC243" s="24"/>
      <c r="AD243" s="24"/>
      <c r="AE243" s="24"/>
      <c r="AF243" s="24"/>
      <c r="AG243" s="24"/>
    </row>
    <row r="244" spans="4:33" ht="15.75" customHeight="1" x14ac:dyDescent="0.15">
      <c r="D244" s="24"/>
      <c r="E244" s="29"/>
      <c r="R244" s="30"/>
      <c r="Z244" s="31"/>
      <c r="AA244" s="24"/>
      <c r="AB244" s="24"/>
      <c r="AC244" s="24"/>
      <c r="AD244" s="24"/>
      <c r="AE244" s="24"/>
      <c r="AF244" s="24"/>
      <c r="AG244" s="24"/>
    </row>
    <row r="245" spans="4:33" ht="15.75" customHeight="1" x14ac:dyDescent="0.15">
      <c r="D245" s="24"/>
      <c r="E245" s="29"/>
      <c r="R245" s="30"/>
      <c r="Z245" s="31"/>
      <c r="AA245" s="24"/>
      <c r="AB245" s="24"/>
      <c r="AC245" s="24"/>
      <c r="AD245" s="24"/>
      <c r="AE245" s="24"/>
      <c r="AF245" s="24"/>
      <c r="AG245" s="24"/>
    </row>
    <row r="246" spans="4:33" ht="15.75" customHeight="1" x14ac:dyDescent="0.15">
      <c r="D246" s="24"/>
      <c r="E246" s="29"/>
      <c r="R246" s="30"/>
      <c r="Z246" s="31"/>
      <c r="AA246" s="24"/>
      <c r="AB246" s="24"/>
      <c r="AC246" s="24"/>
      <c r="AD246" s="24"/>
      <c r="AE246" s="24"/>
      <c r="AF246" s="24"/>
      <c r="AG246" s="24"/>
    </row>
    <row r="247" spans="4:33" ht="15.75" customHeight="1" x14ac:dyDescent="0.15">
      <c r="D247" s="24"/>
      <c r="E247" s="29"/>
      <c r="R247" s="30"/>
      <c r="Z247" s="31"/>
      <c r="AA247" s="24"/>
      <c r="AB247" s="24"/>
      <c r="AC247" s="24"/>
      <c r="AD247" s="24"/>
      <c r="AE247" s="24"/>
      <c r="AF247" s="24"/>
      <c r="AG247" s="24"/>
    </row>
    <row r="248" spans="4:33" ht="15.75" customHeight="1" x14ac:dyDescent="0.15">
      <c r="D248" s="24"/>
      <c r="E248" s="29"/>
      <c r="R248" s="30"/>
      <c r="Z248" s="31"/>
      <c r="AA248" s="24"/>
      <c r="AB248" s="24"/>
      <c r="AC248" s="24"/>
      <c r="AD248" s="24"/>
      <c r="AE248" s="24"/>
      <c r="AF248" s="24"/>
      <c r="AG248" s="24"/>
    </row>
    <row r="249" spans="4:33" ht="15.75" customHeight="1" x14ac:dyDescent="0.15">
      <c r="D249" s="24"/>
      <c r="E249" s="29"/>
      <c r="R249" s="30"/>
      <c r="Z249" s="31"/>
      <c r="AA249" s="24"/>
      <c r="AB249" s="24"/>
      <c r="AC249" s="24"/>
      <c r="AD249" s="24"/>
      <c r="AE249" s="24"/>
      <c r="AF249" s="24"/>
      <c r="AG249" s="24"/>
    </row>
    <row r="250" spans="4:33" ht="15.75" customHeight="1" x14ac:dyDescent="0.15">
      <c r="D250" s="24"/>
      <c r="E250" s="29"/>
      <c r="R250" s="30"/>
      <c r="Z250" s="31"/>
      <c r="AA250" s="24"/>
      <c r="AB250" s="24"/>
      <c r="AC250" s="24"/>
      <c r="AD250" s="24"/>
      <c r="AE250" s="24"/>
      <c r="AF250" s="24"/>
      <c r="AG250" s="24"/>
    </row>
    <row r="251" spans="4:33" ht="15.75" customHeight="1" x14ac:dyDescent="0.15">
      <c r="D251" s="24"/>
      <c r="E251" s="29"/>
      <c r="R251" s="30"/>
      <c r="Z251" s="31"/>
      <c r="AA251" s="24"/>
      <c r="AB251" s="24"/>
      <c r="AC251" s="24"/>
      <c r="AD251" s="24"/>
      <c r="AE251" s="24"/>
      <c r="AF251" s="24"/>
      <c r="AG251" s="24"/>
    </row>
    <row r="252" spans="4:33" ht="15.75" customHeight="1" x14ac:dyDescent="0.15">
      <c r="D252" s="24"/>
      <c r="E252" s="29"/>
      <c r="R252" s="30"/>
      <c r="Z252" s="31"/>
      <c r="AA252" s="24"/>
      <c r="AB252" s="24"/>
      <c r="AC252" s="24"/>
      <c r="AD252" s="24"/>
      <c r="AE252" s="24"/>
      <c r="AF252" s="24"/>
      <c r="AG252" s="24"/>
    </row>
    <row r="253" spans="4:33" ht="15.75" customHeight="1" x14ac:dyDescent="0.15">
      <c r="D253" s="24"/>
      <c r="E253" s="29"/>
      <c r="R253" s="30"/>
      <c r="Z253" s="31"/>
      <c r="AA253" s="24"/>
      <c r="AB253" s="24"/>
      <c r="AC253" s="24"/>
      <c r="AD253" s="24"/>
      <c r="AE253" s="24"/>
      <c r="AF253" s="24"/>
      <c r="AG253" s="24"/>
    </row>
    <row r="254" spans="4:33" ht="15.75" customHeight="1" x14ac:dyDescent="0.15">
      <c r="D254" s="24"/>
      <c r="E254" s="29"/>
      <c r="R254" s="30"/>
      <c r="Z254" s="31"/>
      <c r="AA254" s="24"/>
      <c r="AB254" s="24"/>
      <c r="AC254" s="24"/>
      <c r="AD254" s="24"/>
      <c r="AE254" s="24"/>
      <c r="AF254" s="24"/>
      <c r="AG254" s="24"/>
    </row>
    <row r="255" spans="4:33" ht="15.75" customHeight="1" x14ac:dyDescent="0.15">
      <c r="D255" s="24"/>
      <c r="E255" s="29"/>
      <c r="R255" s="30"/>
      <c r="Z255" s="31"/>
      <c r="AA255" s="24"/>
      <c r="AB255" s="24"/>
      <c r="AC255" s="24"/>
      <c r="AD255" s="24"/>
      <c r="AE255" s="24"/>
      <c r="AF255" s="24"/>
      <c r="AG255" s="24"/>
    </row>
    <row r="256" spans="4:33" ht="15.75" customHeight="1" x14ac:dyDescent="0.15">
      <c r="D256" s="24"/>
      <c r="E256" s="29"/>
      <c r="R256" s="30"/>
      <c r="Z256" s="31"/>
      <c r="AA256" s="24"/>
      <c r="AB256" s="24"/>
      <c r="AC256" s="24"/>
      <c r="AD256" s="24"/>
      <c r="AE256" s="24"/>
      <c r="AF256" s="24"/>
      <c r="AG256" s="24"/>
    </row>
    <row r="257" spans="4:33" ht="15.75" customHeight="1" x14ac:dyDescent="0.15">
      <c r="D257" s="24"/>
      <c r="E257" s="29"/>
      <c r="R257" s="30"/>
      <c r="Z257" s="31"/>
      <c r="AA257" s="24"/>
      <c r="AB257" s="24"/>
      <c r="AC257" s="24"/>
      <c r="AD257" s="24"/>
      <c r="AE257" s="24"/>
      <c r="AF257" s="24"/>
      <c r="AG257" s="24"/>
    </row>
    <row r="258" spans="4:33" ht="15.75" customHeight="1" x14ac:dyDescent="0.15">
      <c r="D258" s="24"/>
      <c r="E258" s="29"/>
      <c r="R258" s="30"/>
      <c r="Z258" s="31"/>
      <c r="AA258" s="24"/>
      <c r="AB258" s="24"/>
      <c r="AC258" s="24"/>
      <c r="AD258" s="24"/>
      <c r="AE258" s="24"/>
      <c r="AF258" s="24"/>
      <c r="AG258" s="24"/>
    </row>
    <row r="259" spans="4:33" ht="15.75" customHeight="1" x14ac:dyDescent="0.15">
      <c r="D259" s="24"/>
      <c r="E259" s="29"/>
      <c r="R259" s="30"/>
      <c r="Z259" s="31"/>
      <c r="AA259" s="24"/>
      <c r="AB259" s="24"/>
      <c r="AC259" s="24"/>
      <c r="AD259" s="24"/>
      <c r="AE259" s="24"/>
      <c r="AF259" s="24"/>
      <c r="AG259" s="24"/>
    </row>
    <row r="260" spans="4:33" ht="15.75" customHeight="1" x14ac:dyDescent="0.15">
      <c r="D260" s="24"/>
      <c r="E260" s="29"/>
      <c r="R260" s="30"/>
      <c r="Z260" s="31"/>
      <c r="AA260" s="24"/>
      <c r="AB260" s="24"/>
      <c r="AC260" s="24"/>
      <c r="AD260" s="24"/>
      <c r="AE260" s="24"/>
      <c r="AF260" s="24"/>
      <c r="AG260" s="24"/>
    </row>
    <row r="261" spans="4:33" ht="15.75" customHeight="1" x14ac:dyDescent="0.15">
      <c r="D261" s="24"/>
      <c r="E261" s="29"/>
      <c r="R261" s="30"/>
      <c r="Z261" s="31"/>
      <c r="AA261" s="24"/>
      <c r="AB261" s="24"/>
      <c r="AC261" s="24"/>
      <c r="AD261" s="24"/>
      <c r="AE261" s="24"/>
      <c r="AF261" s="24"/>
      <c r="AG261" s="24"/>
    </row>
    <row r="262" spans="4:33" ht="15.75" customHeight="1" x14ac:dyDescent="0.15">
      <c r="D262" s="24"/>
      <c r="E262" s="29"/>
      <c r="R262" s="30"/>
      <c r="Z262" s="31"/>
      <c r="AA262" s="24"/>
      <c r="AB262" s="24"/>
      <c r="AC262" s="24"/>
      <c r="AD262" s="24"/>
      <c r="AE262" s="24"/>
      <c r="AF262" s="24"/>
      <c r="AG262" s="24"/>
    </row>
    <row r="263" spans="4:33" ht="15.75" customHeight="1" x14ac:dyDescent="0.15">
      <c r="D263" s="24"/>
      <c r="E263" s="29"/>
      <c r="R263" s="30"/>
      <c r="Z263" s="31"/>
      <c r="AA263" s="24"/>
      <c r="AB263" s="24"/>
      <c r="AC263" s="24"/>
      <c r="AD263" s="24"/>
      <c r="AE263" s="24"/>
      <c r="AF263" s="24"/>
      <c r="AG263" s="24"/>
    </row>
    <row r="264" spans="4:33" ht="15.75" customHeight="1" x14ac:dyDescent="0.15">
      <c r="D264" s="24"/>
      <c r="E264" s="29"/>
      <c r="R264" s="30"/>
      <c r="Z264" s="31"/>
      <c r="AA264" s="24"/>
      <c r="AB264" s="24"/>
      <c r="AC264" s="24"/>
      <c r="AD264" s="24"/>
      <c r="AE264" s="24"/>
      <c r="AF264" s="24"/>
      <c r="AG264" s="24"/>
    </row>
    <row r="265" spans="4:33" ht="15.75" customHeight="1" x14ac:dyDescent="0.15">
      <c r="D265" s="24"/>
      <c r="E265" s="29"/>
      <c r="R265" s="30"/>
      <c r="Z265" s="31"/>
      <c r="AA265" s="24"/>
      <c r="AB265" s="24"/>
      <c r="AC265" s="24"/>
      <c r="AD265" s="24"/>
      <c r="AE265" s="24"/>
      <c r="AF265" s="24"/>
      <c r="AG265" s="24"/>
    </row>
    <row r="266" spans="4:33" ht="15.75" customHeight="1" x14ac:dyDescent="0.15">
      <c r="D266" s="24"/>
      <c r="E266" s="29"/>
      <c r="R266" s="30"/>
      <c r="Z266" s="31"/>
      <c r="AA266" s="24"/>
      <c r="AB266" s="24"/>
      <c r="AC266" s="24"/>
      <c r="AD266" s="24"/>
      <c r="AE266" s="24"/>
      <c r="AF266" s="24"/>
      <c r="AG266" s="24"/>
    </row>
    <row r="267" spans="4:33" ht="15.75" customHeight="1" x14ac:dyDescent="0.15">
      <c r="D267" s="24"/>
      <c r="E267" s="29"/>
      <c r="R267" s="30"/>
      <c r="Z267" s="31"/>
      <c r="AA267" s="24"/>
      <c r="AB267" s="24"/>
      <c r="AC267" s="24"/>
      <c r="AD267" s="24"/>
      <c r="AE267" s="24"/>
      <c r="AF267" s="24"/>
      <c r="AG267" s="24"/>
    </row>
    <row r="268" spans="4:33" ht="15.75" customHeight="1" x14ac:dyDescent="0.15">
      <c r="D268" s="24"/>
      <c r="E268" s="29"/>
      <c r="R268" s="30"/>
      <c r="Z268" s="31"/>
      <c r="AA268" s="24"/>
      <c r="AB268" s="24"/>
      <c r="AC268" s="24"/>
      <c r="AD268" s="24"/>
      <c r="AE268" s="24"/>
      <c r="AF268" s="24"/>
      <c r="AG268" s="24"/>
    </row>
    <row r="269" spans="4:33" ht="15.75" customHeight="1" x14ac:dyDescent="0.15">
      <c r="D269" s="24"/>
      <c r="E269" s="29"/>
      <c r="R269" s="30"/>
      <c r="Z269" s="31"/>
      <c r="AA269" s="24"/>
      <c r="AB269" s="24"/>
      <c r="AC269" s="24"/>
      <c r="AD269" s="24"/>
      <c r="AE269" s="24"/>
      <c r="AF269" s="24"/>
      <c r="AG269" s="24"/>
    </row>
    <row r="270" spans="4:33" ht="15.75" customHeight="1" x14ac:dyDescent="0.15">
      <c r="D270" s="24"/>
      <c r="E270" s="29"/>
      <c r="R270" s="30"/>
      <c r="Z270" s="31"/>
      <c r="AA270" s="24"/>
      <c r="AB270" s="24"/>
      <c r="AC270" s="24"/>
      <c r="AD270" s="24"/>
      <c r="AE270" s="24"/>
      <c r="AF270" s="24"/>
      <c r="AG270" s="24"/>
    </row>
    <row r="271" spans="4:33" ht="15.75" customHeight="1" x14ac:dyDescent="0.15">
      <c r="D271" s="24"/>
      <c r="E271" s="29"/>
      <c r="R271" s="30"/>
      <c r="Z271" s="31"/>
      <c r="AA271" s="24"/>
      <c r="AB271" s="24"/>
      <c r="AC271" s="24"/>
      <c r="AD271" s="24"/>
      <c r="AE271" s="24"/>
      <c r="AF271" s="24"/>
      <c r="AG271" s="24"/>
    </row>
    <row r="272" spans="4:33" ht="15.75" customHeight="1" x14ac:dyDescent="0.15">
      <c r="D272" s="24"/>
      <c r="E272" s="29"/>
      <c r="R272" s="30"/>
      <c r="Z272" s="31"/>
      <c r="AA272" s="24"/>
      <c r="AB272" s="24"/>
      <c r="AC272" s="24"/>
      <c r="AD272" s="24"/>
      <c r="AE272" s="24"/>
      <c r="AF272" s="24"/>
      <c r="AG272" s="24"/>
    </row>
    <row r="273" spans="4:33" ht="15.75" customHeight="1" x14ac:dyDescent="0.15">
      <c r="D273" s="24"/>
      <c r="E273" s="29"/>
      <c r="R273" s="30"/>
      <c r="Z273" s="31"/>
      <c r="AA273" s="24"/>
      <c r="AB273" s="24"/>
      <c r="AC273" s="24"/>
      <c r="AD273" s="24"/>
      <c r="AE273" s="24"/>
      <c r="AF273" s="24"/>
      <c r="AG273" s="24"/>
    </row>
    <row r="274" spans="4:33" ht="15.75" customHeight="1" x14ac:dyDescent="0.15">
      <c r="D274" s="24"/>
      <c r="E274" s="29"/>
      <c r="R274" s="30"/>
      <c r="Z274" s="31"/>
      <c r="AA274" s="24"/>
      <c r="AB274" s="24"/>
      <c r="AC274" s="24"/>
      <c r="AD274" s="24"/>
      <c r="AE274" s="24"/>
      <c r="AF274" s="24"/>
      <c r="AG274" s="24"/>
    </row>
    <row r="275" spans="4:33" ht="15.75" customHeight="1" x14ac:dyDescent="0.15">
      <c r="D275" s="24"/>
      <c r="E275" s="29"/>
      <c r="R275" s="30"/>
      <c r="Z275" s="31"/>
      <c r="AA275" s="24"/>
      <c r="AB275" s="24"/>
      <c r="AC275" s="24"/>
      <c r="AD275" s="24"/>
      <c r="AE275" s="24"/>
      <c r="AF275" s="24"/>
      <c r="AG275" s="24"/>
    </row>
    <row r="276" spans="4:33" ht="15.75" customHeight="1" x14ac:dyDescent="0.15">
      <c r="D276" s="24"/>
      <c r="E276" s="29"/>
      <c r="R276" s="30"/>
      <c r="Z276" s="31"/>
      <c r="AA276" s="24"/>
      <c r="AB276" s="24"/>
      <c r="AC276" s="24"/>
      <c r="AD276" s="24"/>
      <c r="AE276" s="24"/>
      <c r="AF276" s="24"/>
      <c r="AG276" s="24"/>
    </row>
    <row r="277" spans="4:33" ht="15.75" customHeight="1" x14ac:dyDescent="0.15">
      <c r="D277" s="24"/>
      <c r="E277" s="29"/>
      <c r="R277" s="30"/>
      <c r="Z277" s="31"/>
      <c r="AA277" s="24"/>
      <c r="AB277" s="24"/>
      <c r="AC277" s="24"/>
      <c r="AD277" s="24"/>
      <c r="AE277" s="24"/>
      <c r="AF277" s="24"/>
      <c r="AG277" s="24"/>
    </row>
    <row r="278" spans="4:33" ht="15.75" customHeight="1" x14ac:dyDescent="0.15">
      <c r="D278" s="24"/>
      <c r="E278" s="29"/>
      <c r="R278" s="30"/>
      <c r="Z278" s="31"/>
      <c r="AA278" s="24"/>
      <c r="AB278" s="24"/>
      <c r="AC278" s="24"/>
      <c r="AD278" s="24"/>
      <c r="AE278" s="24"/>
      <c r="AF278" s="24"/>
      <c r="AG278" s="24"/>
    </row>
    <row r="279" spans="4:33" ht="15.75" customHeight="1" x14ac:dyDescent="0.15">
      <c r="D279" s="24"/>
      <c r="E279" s="29"/>
      <c r="R279" s="30"/>
      <c r="Z279" s="31"/>
      <c r="AA279" s="24"/>
      <c r="AB279" s="24"/>
      <c r="AC279" s="24"/>
      <c r="AD279" s="24"/>
      <c r="AE279" s="24"/>
      <c r="AF279" s="24"/>
      <c r="AG279" s="24"/>
    </row>
    <row r="280" spans="4:33" ht="15.75" customHeight="1" x14ac:dyDescent="0.15">
      <c r="D280" s="24"/>
      <c r="E280" s="29"/>
      <c r="R280" s="30"/>
      <c r="Z280" s="31"/>
      <c r="AA280" s="24"/>
      <c r="AB280" s="24"/>
      <c r="AC280" s="24"/>
      <c r="AD280" s="24"/>
      <c r="AE280" s="24"/>
      <c r="AF280" s="24"/>
      <c r="AG280" s="24"/>
    </row>
    <row r="281" spans="4:33" ht="15.75" customHeight="1" x14ac:dyDescent="0.15">
      <c r="D281" s="24"/>
      <c r="E281" s="29"/>
      <c r="R281" s="30"/>
      <c r="Z281" s="31"/>
      <c r="AA281" s="24"/>
      <c r="AB281" s="24"/>
      <c r="AC281" s="24"/>
      <c r="AD281" s="24"/>
      <c r="AE281" s="24"/>
      <c r="AF281" s="24"/>
      <c r="AG281" s="24"/>
    </row>
    <row r="282" spans="4:33" ht="15.75" customHeight="1" x14ac:dyDescent="0.15">
      <c r="D282" s="24"/>
      <c r="E282" s="29"/>
      <c r="R282" s="30"/>
      <c r="Z282" s="31"/>
      <c r="AA282" s="24"/>
      <c r="AB282" s="24"/>
      <c r="AC282" s="24"/>
      <c r="AD282" s="24"/>
      <c r="AE282" s="24"/>
      <c r="AF282" s="24"/>
      <c r="AG282" s="24"/>
    </row>
    <row r="283" spans="4:33" ht="15.75" customHeight="1" x14ac:dyDescent="0.15">
      <c r="D283" s="24"/>
      <c r="E283" s="29"/>
      <c r="R283" s="30"/>
      <c r="Z283" s="31"/>
      <c r="AA283" s="24"/>
      <c r="AB283" s="24"/>
      <c r="AC283" s="24"/>
      <c r="AD283" s="24"/>
      <c r="AE283" s="24"/>
      <c r="AF283" s="24"/>
      <c r="AG283" s="24"/>
    </row>
    <row r="284" spans="4:33" ht="15.75" customHeight="1" x14ac:dyDescent="0.15">
      <c r="D284" s="24"/>
      <c r="E284" s="29"/>
      <c r="R284" s="30"/>
      <c r="Z284" s="31"/>
      <c r="AA284" s="24"/>
      <c r="AB284" s="24"/>
      <c r="AC284" s="24"/>
      <c r="AD284" s="24"/>
      <c r="AE284" s="24"/>
      <c r="AF284" s="24"/>
      <c r="AG284" s="24"/>
    </row>
    <row r="285" spans="4:33" ht="15.75" customHeight="1" x14ac:dyDescent="0.15">
      <c r="D285" s="24"/>
      <c r="E285" s="29"/>
      <c r="R285" s="30"/>
      <c r="Z285" s="31"/>
      <c r="AA285" s="24"/>
      <c r="AB285" s="24"/>
      <c r="AC285" s="24"/>
      <c r="AD285" s="24"/>
      <c r="AE285" s="24"/>
      <c r="AF285" s="24"/>
      <c r="AG285" s="24"/>
    </row>
    <row r="286" spans="4:33" ht="15.75" customHeight="1" x14ac:dyDescent="0.15">
      <c r="D286" s="24"/>
      <c r="E286" s="29"/>
      <c r="R286" s="30"/>
      <c r="Z286" s="31"/>
      <c r="AA286" s="24"/>
      <c r="AB286" s="24"/>
      <c r="AC286" s="24"/>
      <c r="AD286" s="24"/>
      <c r="AE286" s="24"/>
      <c r="AF286" s="24"/>
      <c r="AG286" s="24"/>
    </row>
    <row r="287" spans="4:33" ht="15.75" customHeight="1" x14ac:dyDescent="0.15">
      <c r="D287" s="24"/>
      <c r="E287" s="29"/>
      <c r="R287" s="30"/>
      <c r="Z287" s="31"/>
      <c r="AA287" s="24"/>
      <c r="AB287" s="24"/>
      <c r="AC287" s="24"/>
      <c r="AD287" s="24"/>
      <c r="AE287" s="24"/>
      <c r="AF287" s="24"/>
      <c r="AG287" s="24"/>
    </row>
    <row r="288" spans="4:33" ht="15.75" customHeight="1" x14ac:dyDescent="0.15">
      <c r="D288" s="24"/>
      <c r="E288" s="29"/>
      <c r="R288" s="30"/>
      <c r="Z288" s="31"/>
      <c r="AA288" s="24"/>
      <c r="AB288" s="24"/>
      <c r="AC288" s="24"/>
      <c r="AD288" s="24"/>
      <c r="AE288" s="24"/>
      <c r="AF288" s="24"/>
      <c r="AG288" s="24"/>
    </row>
    <row r="289" spans="4:33" ht="15.75" customHeight="1" x14ac:dyDescent="0.15">
      <c r="D289" s="24"/>
      <c r="E289" s="29"/>
      <c r="R289" s="30"/>
      <c r="Z289" s="31"/>
      <c r="AA289" s="24"/>
      <c r="AB289" s="24"/>
      <c r="AC289" s="24"/>
      <c r="AD289" s="24"/>
      <c r="AE289" s="24"/>
      <c r="AF289" s="24"/>
      <c r="AG289" s="24"/>
    </row>
    <row r="290" spans="4:33" ht="15.75" customHeight="1" x14ac:dyDescent="0.15">
      <c r="D290" s="24"/>
      <c r="E290" s="29"/>
      <c r="R290" s="30"/>
      <c r="Z290" s="31"/>
      <c r="AA290" s="24"/>
      <c r="AB290" s="24"/>
      <c r="AC290" s="24"/>
      <c r="AD290" s="24"/>
      <c r="AE290" s="24"/>
      <c r="AF290" s="24"/>
      <c r="AG290" s="24"/>
    </row>
    <row r="291" spans="4:33" ht="15.75" customHeight="1" x14ac:dyDescent="0.15">
      <c r="D291" s="24"/>
      <c r="E291" s="29"/>
      <c r="R291" s="30"/>
      <c r="Z291" s="31"/>
      <c r="AA291" s="24"/>
      <c r="AB291" s="24"/>
      <c r="AC291" s="24"/>
      <c r="AD291" s="24"/>
      <c r="AE291" s="24"/>
      <c r="AF291" s="24"/>
      <c r="AG291" s="24"/>
    </row>
    <row r="292" spans="4:33" ht="15.75" customHeight="1" x14ac:dyDescent="0.15">
      <c r="D292" s="24"/>
      <c r="E292" s="29"/>
      <c r="R292" s="30"/>
      <c r="Z292" s="31"/>
      <c r="AA292" s="24"/>
      <c r="AB292" s="24"/>
      <c r="AC292" s="24"/>
      <c r="AD292" s="24"/>
      <c r="AE292" s="24"/>
      <c r="AF292" s="24"/>
      <c r="AG292" s="24"/>
    </row>
    <row r="293" spans="4:33" ht="15.75" customHeight="1" x14ac:dyDescent="0.15">
      <c r="D293" s="24"/>
      <c r="E293" s="29"/>
      <c r="R293" s="30"/>
      <c r="Z293" s="31"/>
      <c r="AA293" s="24"/>
      <c r="AB293" s="24"/>
      <c r="AC293" s="24"/>
      <c r="AD293" s="24"/>
      <c r="AE293" s="24"/>
      <c r="AF293" s="24"/>
      <c r="AG293" s="24"/>
    </row>
    <row r="294" spans="4:33" ht="15.75" customHeight="1" x14ac:dyDescent="0.15">
      <c r="D294" s="24"/>
      <c r="E294" s="29"/>
      <c r="R294" s="30"/>
      <c r="Z294" s="31"/>
      <c r="AA294" s="24"/>
      <c r="AB294" s="24"/>
      <c r="AC294" s="24"/>
      <c r="AD294" s="24"/>
      <c r="AE294" s="24"/>
      <c r="AF294" s="24"/>
      <c r="AG294" s="24"/>
    </row>
    <row r="295" spans="4:33" ht="15.75" customHeight="1" x14ac:dyDescent="0.15">
      <c r="D295" s="24"/>
      <c r="E295" s="29"/>
      <c r="R295" s="30"/>
      <c r="Z295" s="31"/>
      <c r="AA295" s="24"/>
      <c r="AB295" s="24"/>
      <c r="AC295" s="24"/>
      <c r="AD295" s="24"/>
      <c r="AE295" s="24"/>
      <c r="AF295" s="24"/>
      <c r="AG295" s="24"/>
    </row>
    <row r="296" spans="4:33" ht="15.75" customHeight="1" x14ac:dyDescent="0.15">
      <c r="D296" s="24"/>
      <c r="E296" s="29"/>
      <c r="R296" s="30"/>
      <c r="Z296" s="31"/>
      <c r="AA296" s="24"/>
      <c r="AB296" s="24"/>
      <c r="AC296" s="24"/>
      <c r="AD296" s="24"/>
      <c r="AE296" s="24"/>
      <c r="AF296" s="24"/>
      <c r="AG296" s="24"/>
    </row>
    <row r="297" spans="4:33" ht="15.75" customHeight="1" x14ac:dyDescent="0.15">
      <c r="D297" s="24"/>
      <c r="E297" s="29"/>
      <c r="R297" s="30"/>
      <c r="Z297" s="31"/>
      <c r="AA297" s="24"/>
      <c r="AB297" s="24"/>
      <c r="AC297" s="24"/>
      <c r="AD297" s="24"/>
      <c r="AE297" s="24"/>
      <c r="AF297" s="24"/>
      <c r="AG297" s="24"/>
    </row>
    <row r="298" spans="4:33" ht="15.75" customHeight="1" x14ac:dyDescent="0.15">
      <c r="D298" s="24"/>
      <c r="E298" s="29"/>
      <c r="R298" s="30"/>
      <c r="Z298" s="31"/>
      <c r="AA298" s="24"/>
      <c r="AB298" s="24"/>
      <c r="AC298" s="24"/>
      <c r="AD298" s="24"/>
      <c r="AE298" s="24"/>
      <c r="AF298" s="24"/>
      <c r="AG298" s="24"/>
    </row>
    <row r="299" spans="4:33" ht="15.75" customHeight="1" x14ac:dyDescent="0.15">
      <c r="D299" s="24"/>
      <c r="E299" s="29"/>
      <c r="R299" s="30"/>
      <c r="Z299" s="31"/>
      <c r="AA299" s="24"/>
      <c r="AB299" s="24"/>
      <c r="AC299" s="24"/>
      <c r="AD299" s="24"/>
      <c r="AE299" s="24"/>
      <c r="AF299" s="24"/>
      <c r="AG299" s="24"/>
    </row>
    <row r="300" spans="4:33" ht="15.75" customHeight="1" x14ac:dyDescent="0.15">
      <c r="D300" s="24"/>
      <c r="E300" s="29"/>
      <c r="R300" s="30"/>
      <c r="Z300" s="31"/>
      <c r="AA300" s="24"/>
      <c r="AB300" s="24"/>
      <c r="AC300" s="24"/>
      <c r="AD300" s="24"/>
      <c r="AE300" s="24"/>
      <c r="AF300" s="24"/>
      <c r="AG300" s="24"/>
    </row>
    <row r="301" spans="4:33" ht="15.75" customHeight="1" x14ac:dyDescent="0.15">
      <c r="D301" s="24"/>
      <c r="E301" s="29"/>
      <c r="R301" s="30"/>
      <c r="Z301" s="31"/>
      <c r="AA301" s="24"/>
      <c r="AB301" s="24"/>
      <c r="AC301" s="24"/>
      <c r="AD301" s="24"/>
      <c r="AE301" s="24"/>
      <c r="AF301" s="24"/>
      <c r="AG301" s="24"/>
    </row>
    <row r="302" spans="4:33" ht="15.75" customHeight="1" x14ac:dyDescent="0.15">
      <c r="D302" s="24"/>
      <c r="E302" s="29"/>
      <c r="R302" s="30"/>
      <c r="Z302" s="31"/>
      <c r="AA302" s="24"/>
      <c r="AB302" s="24"/>
      <c r="AC302" s="24"/>
      <c r="AD302" s="24"/>
      <c r="AE302" s="24"/>
      <c r="AF302" s="24"/>
      <c r="AG302" s="24"/>
    </row>
    <row r="303" spans="4:33" ht="15.75" customHeight="1" x14ac:dyDescent="0.15">
      <c r="D303" s="24"/>
      <c r="E303" s="29"/>
      <c r="R303" s="30"/>
      <c r="Z303" s="31"/>
      <c r="AA303" s="24"/>
      <c r="AB303" s="24"/>
      <c r="AC303" s="24"/>
      <c r="AD303" s="24"/>
      <c r="AE303" s="24"/>
      <c r="AF303" s="24"/>
      <c r="AG303" s="24"/>
    </row>
    <row r="304" spans="4:33" ht="15.75" customHeight="1" x14ac:dyDescent="0.15">
      <c r="D304" s="24"/>
      <c r="E304" s="29"/>
      <c r="R304" s="30"/>
      <c r="Z304" s="31"/>
      <c r="AA304" s="24"/>
      <c r="AB304" s="24"/>
      <c r="AC304" s="24"/>
      <c r="AD304" s="24"/>
      <c r="AE304" s="24"/>
      <c r="AF304" s="24"/>
      <c r="AG304" s="24"/>
    </row>
    <row r="305" spans="4:33" ht="15.75" customHeight="1" x14ac:dyDescent="0.15">
      <c r="D305" s="24"/>
      <c r="E305" s="29"/>
      <c r="R305" s="30"/>
      <c r="Z305" s="31"/>
      <c r="AA305" s="24"/>
      <c r="AB305" s="24"/>
      <c r="AC305" s="24"/>
      <c r="AD305" s="24"/>
      <c r="AE305" s="24"/>
      <c r="AF305" s="24"/>
      <c r="AG305" s="24"/>
    </row>
    <row r="306" spans="4:33" ht="15.75" customHeight="1" x14ac:dyDescent="0.15">
      <c r="D306" s="24"/>
      <c r="E306" s="29"/>
      <c r="R306" s="30"/>
      <c r="Z306" s="31"/>
      <c r="AA306" s="24"/>
      <c r="AB306" s="24"/>
      <c r="AC306" s="24"/>
      <c r="AD306" s="24"/>
      <c r="AE306" s="24"/>
      <c r="AF306" s="24"/>
      <c r="AG306" s="24"/>
    </row>
    <row r="307" spans="4:33" ht="15.75" customHeight="1" x14ac:dyDescent="0.15">
      <c r="D307" s="24"/>
      <c r="E307" s="29"/>
      <c r="R307" s="30"/>
      <c r="Z307" s="31"/>
      <c r="AA307" s="24"/>
      <c r="AB307" s="24"/>
      <c r="AC307" s="24"/>
      <c r="AD307" s="24"/>
      <c r="AE307" s="24"/>
      <c r="AF307" s="24"/>
      <c r="AG307" s="24"/>
    </row>
    <row r="308" spans="4:33" ht="15.75" customHeight="1" x14ac:dyDescent="0.15">
      <c r="D308" s="24"/>
      <c r="E308" s="29"/>
      <c r="R308" s="30"/>
      <c r="Z308" s="31"/>
      <c r="AA308" s="24"/>
      <c r="AB308" s="24"/>
      <c r="AC308" s="24"/>
      <c r="AD308" s="24"/>
      <c r="AE308" s="24"/>
      <c r="AF308" s="24"/>
      <c r="AG308" s="24"/>
    </row>
    <row r="309" spans="4:33" ht="15.75" customHeight="1" x14ac:dyDescent="0.15">
      <c r="D309" s="24"/>
      <c r="E309" s="29"/>
      <c r="R309" s="30"/>
      <c r="Z309" s="31"/>
      <c r="AA309" s="24"/>
      <c r="AB309" s="24"/>
      <c r="AC309" s="24"/>
      <c r="AD309" s="24"/>
      <c r="AE309" s="24"/>
      <c r="AF309" s="24"/>
      <c r="AG309" s="24"/>
    </row>
    <row r="310" spans="4:33" ht="15.75" customHeight="1" x14ac:dyDescent="0.15">
      <c r="D310" s="24"/>
      <c r="E310" s="29"/>
      <c r="R310" s="30"/>
      <c r="Z310" s="31"/>
      <c r="AA310" s="24"/>
      <c r="AB310" s="24"/>
      <c r="AC310" s="24"/>
      <c r="AD310" s="24"/>
      <c r="AE310" s="24"/>
      <c r="AF310" s="24"/>
      <c r="AG310" s="24"/>
    </row>
    <row r="311" spans="4:33" ht="15.75" customHeight="1" x14ac:dyDescent="0.15">
      <c r="D311" s="24"/>
      <c r="E311" s="29"/>
      <c r="R311" s="30"/>
      <c r="Z311" s="31"/>
      <c r="AA311" s="24"/>
      <c r="AB311" s="24"/>
      <c r="AC311" s="24"/>
      <c r="AD311" s="24"/>
      <c r="AE311" s="24"/>
      <c r="AF311" s="24"/>
      <c r="AG311" s="24"/>
    </row>
    <row r="312" spans="4:33" ht="15.75" customHeight="1" x14ac:dyDescent="0.15">
      <c r="D312" s="24"/>
      <c r="E312" s="29"/>
      <c r="R312" s="30"/>
      <c r="Z312" s="31"/>
      <c r="AA312" s="24"/>
      <c r="AB312" s="24"/>
      <c r="AC312" s="24"/>
      <c r="AD312" s="24"/>
      <c r="AE312" s="24"/>
      <c r="AF312" s="24"/>
      <c r="AG312" s="24"/>
    </row>
    <row r="313" spans="4:33" ht="15.75" customHeight="1" x14ac:dyDescent="0.15">
      <c r="D313" s="24"/>
      <c r="E313" s="29"/>
      <c r="R313" s="30"/>
      <c r="Z313" s="31"/>
      <c r="AA313" s="24"/>
      <c r="AB313" s="24"/>
      <c r="AC313" s="24"/>
      <c r="AD313" s="24"/>
      <c r="AE313" s="24"/>
      <c r="AF313" s="24"/>
      <c r="AG313" s="24"/>
    </row>
    <row r="314" spans="4:33" ht="15.75" customHeight="1" x14ac:dyDescent="0.15">
      <c r="D314" s="24"/>
      <c r="E314" s="29"/>
      <c r="R314" s="30"/>
      <c r="Z314" s="31"/>
      <c r="AA314" s="24"/>
      <c r="AB314" s="24"/>
      <c r="AC314" s="24"/>
      <c r="AD314" s="24"/>
      <c r="AE314" s="24"/>
      <c r="AF314" s="24"/>
      <c r="AG314" s="24"/>
    </row>
    <row r="315" spans="4:33" ht="15.75" customHeight="1" x14ac:dyDescent="0.15">
      <c r="D315" s="24"/>
      <c r="E315" s="29"/>
      <c r="R315" s="30"/>
      <c r="Z315" s="31"/>
      <c r="AA315" s="24"/>
      <c r="AB315" s="24"/>
      <c r="AC315" s="24"/>
      <c r="AD315" s="24"/>
      <c r="AE315" s="24"/>
      <c r="AF315" s="24"/>
      <c r="AG315" s="24"/>
    </row>
    <row r="316" spans="4:33" ht="15.75" customHeight="1" x14ac:dyDescent="0.15">
      <c r="D316" s="24"/>
      <c r="E316" s="29"/>
      <c r="R316" s="30"/>
      <c r="Z316" s="31"/>
      <c r="AA316" s="24"/>
      <c r="AB316" s="24"/>
      <c r="AC316" s="24"/>
      <c r="AD316" s="24"/>
      <c r="AE316" s="24"/>
      <c r="AF316" s="24"/>
      <c r="AG316" s="24"/>
    </row>
    <row r="317" spans="4:33" ht="15.75" customHeight="1" x14ac:dyDescent="0.15">
      <c r="D317" s="24"/>
      <c r="E317" s="29"/>
      <c r="R317" s="30"/>
      <c r="Z317" s="31"/>
      <c r="AA317" s="24"/>
      <c r="AB317" s="24"/>
      <c r="AC317" s="24"/>
      <c r="AD317" s="24"/>
      <c r="AE317" s="24"/>
      <c r="AF317" s="24"/>
      <c r="AG317" s="24"/>
    </row>
    <row r="318" spans="4:33" ht="15.75" customHeight="1" x14ac:dyDescent="0.15">
      <c r="D318" s="24"/>
      <c r="E318" s="29"/>
      <c r="R318" s="30"/>
      <c r="Z318" s="31"/>
      <c r="AA318" s="24"/>
      <c r="AB318" s="24"/>
      <c r="AC318" s="24"/>
      <c r="AD318" s="24"/>
      <c r="AE318" s="24"/>
      <c r="AF318" s="24"/>
      <c r="AG318" s="24"/>
    </row>
    <row r="319" spans="4:33" ht="15.75" customHeight="1" x14ac:dyDescent="0.15">
      <c r="D319" s="24"/>
      <c r="E319" s="29"/>
      <c r="R319" s="30"/>
      <c r="Z319" s="31"/>
      <c r="AA319" s="24"/>
      <c r="AB319" s="24"/>
      <c r="AC319" s="24"/>
      <c r="AD319" s="24"/>
      <c r="AE319" s="24"/>
      <c r="AF319" s="24"/>
      <c r="AG319" s="24"/>
    </row>
    <row r="320" spans="4:33" ht="15.75" customHeight="1" x14ac:dyDescent="0.15">
      <c r="D320" s="24"/>
      <c r="E320" s="29"/>
      <c r="R320" s="30"/>
      <c r="Z320" s="31"/>
      <c r="AA320" s="24"/>
      <c r="AB320" s="24"/>
      <c r="AC320" s="24"/>
      <c r="AD320" s="24"/>
      <c r="AE320" s="24"/>
      <c r="AF320" s="24"/>
      <c r="AG320" s="24"/>
    </row>
    <row r="321" spans="4:33" ht="15.75" customHeight="1" x14ac:dyDescent="0.15">
      <c r="D321" s="24"/>
      <c r="E321" s="29"/>
      <c r="R321" s="30"/>
      <c r="Z321" s="31"/>
      <c r="AA321" s="24"/>
      <c r="AB321" s="24"/>
      <c r="AC321" s="24"/>
      <c r="AD321" s="24"/>
      <c r="AE321" s="24"/>
      <c r="AF321" s="24"/>
      <c r="AG321" s="24"/>
    </row>
    <row r="322" spans="4:33" ht="15.75" customHeight="1" x14ac:dyDescent="0.15">
      <c r="D322" s="24"/>
      <c r="E322" s="29"/>
      <c r="R322" s="30"/>
      <c r="Z322" s="31"/>
      <c r="AA322" s="24"/>
      <c r="AB322" s="24"/>
      <c r="AC322" s="24"/>
      <c r="AD322" s="24"/>
      <c r="AE322" s="24"/>
      <c r="AF322" s="24"/>
      <c r="AG322" s="24"/>
    </row>
    <row r="323" spans="4:33" ht="15.75" customHeight="1" x14ac:dyDescent="0.15">
      <c r="D323" s="24"/>
      <c r="E323" s="29"/>
      <c r="R323" s="30"/>
      <c r="Z323" s="31"/>
      <c r="AA323" s="24"/>
      <c r="AB323" s="24"/>
      <c r="AC323" s="24"/>
      <c r="AD323" s="24"/>
      <c r="AE323" s="24"/>
      <c r="AF323" s="24"/>
      <c r="AG323" s="24"/>
    </row>
    <row r="324" spans="4:33" ht="15.75" customHeight="1" x14ac:dyDescent="0.15">
      <c r="D324" s="24"/>
      <c r="E324" s="29"/>
      <c r="R324" s="30"/>
      <c r="Z324" s="31"/>
      <c r="AA324" s="24"/>
      <c r="AB324" s="24"/>
      <c r="AC324" s="24"/>
      <c r="AD324" s="24"/>
      <c r="AE324" s="24"/>
      <c r="AF324" s="24"/>
      <c r="AG324" s="24"/>
    </row>
    <row r="325" spans="4:33" ht="15.75" customHeight="1" x14ac:dyDescent="0.15">
      <c r="D325" s="24"/>
      <c r="E325" s="29"/>
      <c r="R325" s="30"/>
      <c r="Z325" s="31"/>
      <c r="AA325" s="24"/>
      <c r="AB325" s="24"/>
      <c r="AC325" s="24"/>
      <c r="AD325" s="24"/>
      <c r="AE325" s="24"/>
      <c r="AF325" s="24"/>
      <c r="AG325" s="24"/>
    </row>
    <row r="326" spans="4:33" ht="15.75" customHeight="1" x14ac:dyDescent="0.15">
      <c r="D326" s="24"/>
      <c r="E326" s="29"/>
      <c r="R326" s="30"/>
      <c r="Z326" s="31"/>
      <c r="AA326" s="24"/>
      <c r="AB326" s="24"/>
      <c r="AC326" s="24"/>
      <c r="AD326" s="24"/>
      <c r="AE326" s="24"/>
      <c r="AF326" s="24"/>
      <c r="AG326" s="24"/>
    </row>
    <row r="327" spans="4:33" ht="15.75" customHeight="1" x14ac:dyDescent="0.15">
      <c r="D327" s="24"/>
      <c r="E327" s="29"/>
      <c r="R327" s="30"/>
      <c r="Z327" s="31"/>
      <c r="AA327" s="24"/>
      <c r="AB327" s="24"/>
      <c r="AC327" s="24"/>
      <c r="AD327" s="24"/>
      <c r="AE327" s="24"/>
      <c r="AF327" s="24"/>
      <c r="AG327" s="24"/>
    </row>
    <row r="328" spans="4:33" ht="15.75" customHeight="1" x14ac:dyDescent="0.15">
      <c r="D328" s="24"/>
      <c r="E328" s="29"/>
      <c r="R328" s="30"/>
      <c r="Z328" s="31"/>
      <c r="AA328" s="24"/>
      <c r="AB328" s="24"/>
      <c r="AC328" s="24"/>
      <c r="AD328" s="24"/>
      <c r="AE328" s="24"/>
      <c r="AF328" s="24"/>
      <c r="AG328" s="24"/>
    </row>
    <row r="329" spans="4:33" ht="15.75" customHeight="1" x14ac:dyDescent="0.15">
      <c r="D329" s="24"/>
      <c r="E329" s="29"/>
      <c r="R329" s="30"/>
      <c r="Z329" s="31"/>
      <c r="AA329" s="24"/>
      <c r="AB329" s="24"/>
      <c r="AC329" s="24"/>
      <c r="AD329" s="24"/>
      <c r="AE329" s="24"/>
      <c r="AF329" s="24"/>
      <c r="AG329" s="24"/>
    </row>
    <row r="330" spans="4:33" ht="15.75" customHeight="1" x14ac:dyDescent="0.15">
      <c r="D330" s="24"/>
      <c r="E330" s="29"/>
      <c r="R330" s="30"/>
      <c r="Z330" s="31"/>
      <c r="AA330" s="24"/>
      <c r="AB330" s="24"/>
      <c r="AC330" s="24"/>
      <c r="AD330" s="24"/>
      <c r="AE330" s="24"/>
      <c r="AF330" s="24"/>
      <c r="AG330" s="24"/>
    </row>
    <row r="331" spans="4:33" ht="15.75" customHeight="1" x14ac:dyDescent="0.15">
      <c r="D331" s="24"/>
      <c r="E331" s="29"/>
      <c r="R331" s="30"/>
      <c r="Z331" s="31"/>
      <c r="AA331" s="24"/>
      <c r="AB331" s="24"/>
      <c r="AC331" s="24"/>
      <c r="AD331" s="24"/>
      <c r="AE331" s="24"/>
      <c r="AF331" s="24"/>
      <c r="AG331" s="24"/>
    </row>
    <row r="332" spans="4:33" ht="15.75" customHeight="1" x14ac:dyDescent="0.15">
      <c r="D332" s="24"/>
      <c r="E332" s="29"/>
      <c r="R332" s="30"/>
      <c r="Z332" s="31"/>
      <c r="AA332" s="24"/>
      <c r="AB332" s="24"/>
      <c r="AC332" s="24"/>
      <c r="AD332" s="24"/>
      <c r="AE332" s="24"/>
      <c r="AF332" s="24"/>
      <c r="AG332" s="24"/>
    </row>
    <row r="333" spans="4:33" ht="15.75" customHeight="1" x14ac:dyDescent="0.15">
      <c r="D333" s="24"/>
      <c r="E333" s="29"/>
      <c r="R333" s="30"/>
      <c r="Z333" s="31"/>
      <c r="AA333" s="24"/>
      <c r="AB333" s="24"/>
      <c r="AC333" s="24"/>
      <c r="AD333" s="24"/>
      <c r="AE333" s="24"/>
      <c r="AF333" s="24"/>
      <c r="AG333" s="24"/>
    </row>
    <row r="334" spans="4:33" ht="15.75" customHeight="1" x14ac:dyDescent="0.15">
      <c r="D334" s="24"/>
      <c r="E334" s="29"/>
      <c r="R334" s="30"/>
      <c r="Z334" s="31"/>
      <c r="AA334" s="24"/>
      <c r="AB334" s="24"/>
      <c r="AC334" s="24"/>
      <c r="AD334" s="24"/>
      <c r="AE334" s="24"/>
      <c r="AF334" s="24"/>
      <c r="AG334" s="24"/>
    </row>
    <row r="335" spans="4:33" ht="15.75" customHeight="1" x14ac:dyDescent="0.15">
      <c r="D335" s="24"/>
      <c r="E335" s="29"/>
      <c r="R335" s="30"/>
      <c r="Z335" s="31"/>
      <c r="AA335" s="24"/>
      <c r="AB335" s="24"/>
      <c r="AC335" s="24"/>
      <c r="AD335" s="24"/>
      <c r="AE335" s="24"/>
      <c r="AF335" s="24"/>
      <c r="AG335" s="24"/>
    </row>
    <row r="336" spans="4:33" ht="15.75" customHeight="1" x14ac:dyDescent="0.15">
      <c r="D336" s="24"/>
      <c r="E336" s="29"/>
      <c r="R336" s="30"/>
      <c r="Z336" s="31"/>
      <c r="AA336" s="24"/>
      <c r="AB336" s="24"/>
      <c r="AC336" s="24"/>
      <c r="AD336" s="24"/>
      <c r="AE336" s="24"/>
      <c r="AF336" s="24"/>
      <c r="AG336" s="24"/>
    </row>
    <row r="337" spans="4:33" ht="15.75" customHeight="1" x14ac:dyDescent="0.15">
      <c r="D337" s="24"/>
      <c r="E337" s="29"/>
      <c r="R337" s="30"/>
      <c r="Z337" s="31"/>
      <c r="AA337" s="24"/>
      <c r="AB337" s="24"/>
      <c r="AC337" s="24"/>
      <c r="AD337" s="24"/>
      <c r="AE337" s="24"/>
      <c r="AF337" s="24"/>
      <c r="AG337" s="24"/>
    </row>
    <row r="338" spans="4:33" ht="15.75" customHeight="1" x14ac:dyDescent="0.15">
      <c r="D338" s="24"/>
      <c r="E338" s="29"/>
      <c r="R338" s="30"/>
      <c r="Z338" s="31"/>
      <c r="AA338" s="24"/>
      <c r="AB338" s="24"/>
      <c r="AC338" s="24"/>
      <c r="AD338" s="24"/>
      <c r="AE338" s="24"/>
      <c r="AF338" s="24"/>
      <c r="AG338" s="24"/>
    </row>
    <row r="339" spans="4:33" ht="15.75" customHeight="1" x14ac:dyDescent="0.15">
      <c r="D339" s="24"/>
      <c r="E339" s="29"/>
      <c r="R339" s="30"/>
      <c r="Z339" s="31"/>
      <c r="AA339" s="24"/>
      <c r="AB339" s="24"/>
      <c r="AC339" s="24"/>
      <c r="AD339" s="24"/>
      <c r="AE339" s="24"/>
      <c r="AF339" s="24"/>
      <c r="AG339" s="24"/>
    </row>
    <row r="340" spans="4:33" ht="15.75" customHeight="1" x14ac:dyDescent="0.15">
      <c r="D340" s="24"/>
      <c r="E340" s="29"/>
      <c r="R340" s="30"/>
      <c r="Z340" s="31"/>
      <c r="AA340" s="24"/>
      <c r="AB340" s="24"/>
      <c r="AC340" s="24"/>
      <c r="AD340" s="24"/>
      <c r="AE340" s="24"/>
      <c r="AF340" s="24"/>
      <c r="AG340" s="24"/>
    </row>
    <row r="341" spans="4:33" ht="15.75" customHeight="1" x14ac:dyDescent="0.15">
      <c r="D341" s="24"/>
      <c r="E341" s="29"/>
      <c r="R341" s="30"/>
      <c r="Z341" s="31"/>
      <c r="AA341" s="24"/>
      <c r="AB341" s="24"/>
      <c r="AC341" s="24"/>
      <c r="AD341" s="24"/>
      <c r="AE341" s="24"/>
      <c r="AF341" s="24"/>
      <c r="AG341" s="24"/>
    </row>
    <row r="342" spans="4:33" ht="15.75" customHeight="1" x14ac:dyDescent="0.15">
      <c r="D342" s="24"/>
      <c r="E342" s="29"/>
      <c r="R342" s="30"/>
      <c r="Z342" s="31"/>
      <c r="AA342" s="24"/>
      <c r="AB342" s="24"/>
      <c r="AC342" s="24"/>
      <c r="AD342" s="24"/>
      <c r="AE342" s="24"/>
      <c r="AF342" s="24"/>
      <c r="AG342" s="24"/>
    </row>
    <row r="343" spans="4:33" ht="15.75" customHeight="1" x14ac:dyDescent="0.15">
      <c r="D343" s="24"/>
      <c r="E343" s="29"/>
      <c r="R343" s="30"/>
      <c r="Z343" s="31"/>
      <c r="AA343" s="24"/>
      <c r="AB343" s="24"/>
      <c r="AC343" s="24"/>
      <c r="AD343" s="24"/>
      <c r="AE343" s="24"/>
      <c r="AF343" s="24"/>
      <c r="AG343" s="24"/>
    </row>
    <row r="344" spans="4:33" ht="15.75" customHeight="1" x14ac:dyDescent="0.15">
      <c r="D344" s="24"/>
      <c r="E344" s="29"/>
      <c r="R344" s="30"/>
      <c r="Z344" s="31"/>
      <c r="AA344" s="24"/>
      <c r="AB344" s="24"/>
      <c r="AC344" s="24"/>
      <c r="AD344" s="24"/>
      <c r="AE344" s="24"/>
      <c r="AF344" s="24"/>
      <c r="AG344" s="24"/>
    </row>
    <row r="345" spans="4:33" ht="15.75" customHeight="1" x14ac:dyDescent="0.15">
      <c r="D345" s="24"/>
      <c r="E345" s="29"/>
      <c r="R345" s="30"/>
      <c r="Z345" s="31"/>
      <c r="AA345" s="24"/>
      <c r="AB345" s="24"/>
      <c r="AC345" s="24"/>
      <c r="AD345" s="24"/>
      <c r="AE345" s="24"/>
      <c r="AF345" s="24"/>
      <c r="AG345" s="24"/>
    </row>
    <row r="346" spans="4:33" ht="15.75" customHeight="1" x14ac:dyDescent="0.15">
      <c r="D346" s="24"/>
      <c r="E346" s="29"/>
      <c r="R346" s="30"/>
      <c r="Z346" s="31"/>
      <c r="AA346" s="24"/>
      <c r="AB346" s="24"/>
      <c r="AC346" s="24"/>
      <c r="AD346" s="24"/>
      <c r="AE346" s="24"/>
      <c r="AF346" s="24"/>
      <c r="AG346" s="24"/>
    </row>
    <row r="347" spans="4:33" ht="15.75" customHeight="1" x14ac:dyDescent="0.15">
      <c r="D347" s="24"/>
      <c r="E347" s="29"/>
      <c r="R347" s="30"/>
      <c r="Z347" s="31"/>
      <c r="AA347" s="24"/>
      <c r="AB347" s="24"/>
      <c r="AC347" s="24"/>
      <c r="AD347" s="24"/>
      <c r="AE347" s="24"/>
      <c r="AF347" s="24"/>
      <c r="AG347" s="24"/>
    </row>
    <row r="348" spans="4:33" ht="15.75" customHeight="1" x14ac:dyDescent="0.15">
      <c r="D348" s="24"/>
      <c r="E348" s="29"/>
      <c r="R348" s="30"/>
      <c r="Z348" s="31"/>
      <c r="AA348" s="24"/>
      <c r="AB348" s="24"/>
      <c r="AC348" s="24"/>
      <c r="AD348" s="24"/>
      <c r="AE348" s="24"/>
      <c r="AF348" s="24"/>
      <c r="AG348" s="24"/>
    </row>
    <row r="349" spans="4:33" ht="15.75" customHeight="1" x14ac:dyDescent="0.15">
      <c r="D349" s="24"/>
      <c r="E349" s="29"/>
      <c r="R349" s="30"/>
      <c r="Z349" s="31"/>
      <c r="AA349" s="24"/>
      <c r="AB349" s="24"/>
      <c r="AC349" s="24"/>
      <c r="AD349" s="24"/>
      <c r="AE349" s="24"/>
      <c r="AF349" s="24"/>
      <c r="AG349" s="24"/>
    </row>
    <row r="350" spans="4:33" ht="15.75" customHeight="1" x14ac:dyDescent="0.15">
      <c r="D350" s="24"/>
      <c r="E350" s="29"/>
      <c r="R350" s="30"/>
      <c r="Z350" s="31"/>
      <c r="AA350" s="24"/>
      <c r="AB350" s="24"/>
      <c r="AC350" s="24"/>
      <c r="AD350" s="24"/>
      <c r="AE350" s="24"/>
      <c r="AF350" s="24"/>
      <c r="AG350" s="24"/>
    </row>
    <row r="351" spans="4:33" ht="15.75" customHeight="1" x14ac:dyDescent="0.15">
      <c r="D351" s="24"/>
      <c r="E351" s="29"/>
      <c r="R351" s="30"/>
      <c r="Z351" s="31"/>
      <c r="AA351" s="24"/>
      <c r="AB351" s="24"/>
      <c r="AC351" s="24"/>
      <c r="AD351" s="24"/>
      <c r="AE351" s="24"/>
      <c r="AF351" s="24"/>
      <c r="AG351" s="24"/>
    </row>
    <row r="352" spans="4:33" ht="15.75" customHeight="1" x14ac:dyDescent="0.15">
      <c r="D352" s="24"/>
      <c r="E352" s="29"/>
      <c r="R352" s="30"/>
      <c r="Z352" s="31"/>
      <c r="AA352" s="24"/>
      <c r="AB352" s="24"/>
      <c r="AC352" s="24"/>
      <c r="AD352" s="24"/>
      <c r="AE352" s="24"/>
      <c r="AF352" s="24"/>
      <c r="AG352" s="24"/>
    </row>
    <row r="353" spans="4:33" ht="15.75" customHeight="1" x14ac:dyDescent="0.15">
      <c r="D353" s="24"/>
      <c r="E353" s="29"/>
      <c r="R353" s="30"/>
      <c r="Z353" s="31"/>
      <c r="AA353" s="24"/>
      <c r="AB353" s="24"/>
      <c r="AC353" s="24"/>
      <c r="AD353" s="24"/>
      <c r="AE353" s="24"/>
      <c r="AF353" s="24"/>
      <c r="AG353" s="24"/>
    </row>
    <row r="354" spans="4:33" ht="15.75" customHeight="1" x14ac:dyDescent="0.15">
      <c r="D354" s="24"/>
      <c r="E354" s="29"/>
      <c r="R354" s="30"/>
      <c r="Z354" s="31"/>
      <c r="AA354" s="24"/>
      <c r="AB354" s="24"/>
      <c r="AC354" s="24"/>
      <c r="AD354" s="24"/>
      <c r="AE354" s="24"/>
      <c r="AF354" s="24"/>
      <c r="AG354" s="24"/>
    </row>
    <row r="355" spans="4:33" ht="15.75" customHeight="1" x14ac:dyDescent="0.15">
      <c r="D355" s="24"/>
      <c r="E355" s="29"/>
      <c r="R355" s="30"/>
      <c r="Z355" s="31"/>
      <c r="AA355" s="24"/>
      <c r="AB355" s="24"/>
      <c r="AC355" s="24"/>
      <c r="AD355" s="24"/>
      <c r="AE355" s="24"/>
      <c r="AF355" s="24"/>
      <c r="AG355" s="24"/>
    </row>
    <row r="356" spans="4:33" ht="15.75" customHeight="1" x14ac:dyDescent="0.15">
      <c r="D356" s="24"/>
      <c r="E356" s="29"/>
      <c r="R356" s="30"/>
      <c r="Z356" s="31"/>
      <c r="AA356" s="24"/>
      <c r="AB356" s="24"/>
      <c r="AC356" s="24"/>
      <c r="AD356" s="24"/>
      <c r="AE356" s="24"/>
      <c r="AF356" s="24"/>
      <c r="AG356" s="24"/>
    </row>
    <row r="357" spans="4:33" ht="15.75" customHeight="1" x14ac:dyDescent="0.15">
      <c r="D357" s="24"/>
      <c r="E357" s="29"/>
      <c r="R357" s="30"/>
      <c r="Z357" s="31"/>
      <c r="AA357" s="24"/>
      <c r="AB357" s="24"/>
      <c r="AC357" s="24"/>
      <c r="AD357" s="24"/>
      <c r="AE357" s="24"/>
      <c r="AF357" s="24"/>
      <c r="AG357" s="24"/>
    </row>
    <row r="358" spans="4:33" ht="15.75" customHeight="1" x14ac:dyDescent="0.15">
      <c r="D358" s="24"/>
      <c r="E358" s="29"/>
      <c r="R358" s="30"/>
      <c r="Z358" s="31"/>
      <c r="AA358" s="24"/>
      <c r="AB358" s="24"/>
      <c r="AC358" s="24"/>
      <c r="AD358" s="24"/>
      <c r="AE358" s="24"/>
      <c r="AF358" s="24"/>
      <c r="AG358" s="24"/>
    </row>
    <row r="359" spans="4:33" ht="15.75" customHeight="1" x14ac:dyDescent="0.15">
      <c r="D359" s="24"/>
      <c r="E359" s="29"/>
      <c r="R359" s="30"/>
      <c r="Z359" s="31"/>
      <c r="AA359" s="24"/>
      <c r="AB359" s="24"/>
      <c r="AC359" s="24"/>
      <c r="AD359" s="24"/>
      <c r="AE359" s="24"/>
      <c r="AF359" s="24"/>
      <c r="AG359" s="24"/>
    </row>
    <row r="360" spans="4:33" ht="15.75" customHeight="1" x14ac:dyDescent="0.15">
      <c r="D360" s="24"/>
      <c r="E360" s="29"/>
      <c r="R360" s="30"/>
      <c r="Z360" s="31"/>
      <c r="AA360" s="24"/>
      <c r="AB360" s="24"/>
      <c r="AC360" s="24"/>
      <c r="AD360" s="24"/>
      <c r="AE360" s="24"/>
      <c r="AF360" s="24"/>
      <c r="AG360" s="24"/>
    </row>
    <row r="361" spans="4:33" ht="15.75" customHeight="1" x14ac:dyDescent="0.15">
      <c r="D361" s="24"/>
      <c r="E361" s="29"/>
      <c r="R361" s="30"/>
      <c r="Z361" s="31"/>
      <c r="AA361" s="24"/>
      <c r="AB361" s="24"/>
      <c r="AC361" s="24"/>
      <c r="AD361" s="24"/>
      <c r="AE361" s="24"/>
      <c r="AF361" s="24"/>
      <c r="AG361" s="24"/>
    </row>
    <row r="362" spans="4:33" ht="15.75" customHeight="1" x14ac:dyDescent="0.15">
      <c r="D362" s="24"/>
      <c r="E362" s="29"/>
      <c r="R362" s="30"/>
      <c r="Z362" s="31"/>
      <c r="AA362" s="24"/>
      <c r="AB362" s="24"/>
      <c r="AC362" s="24"/>
      <c r="AD362" s="24"/>
      <c r="AE362" s="24"/>
      <c r="AF362" s="24"/>
      <c r="AG362" s="24"/>
    </row>
    <row r="363" spans="4:33" ht="15.75" customHeight="1" x14ac:dyDescent="0.15">
      <c r="D363" s="24"/>
      <c r="E363" s="29"/>
      <c r="R363" s="30"/>
      <c r="Z363" s="31"/>
      <c r="AA363" s="24"/>
      <c r="AB363" s="24"/>
      <c r="AC363" s="24"/>
      <c r="AD363" s="24"/>
      <c r="AE363" s="24"/>
      <c r="AF363" s="24"/>
      <c r="AG363" s="24"/>
    </row>
    <row r="364" spans="4:33" ht="15.75" customHeight="1" x14ac:dyDescent="0.15">
      <c r="D364" s="24"/>
      <c r="E364" s="29"/>
      <c r="R364" s="30"/>
      <c r="Z364" s="31"/>
      <c r="AA364" s="24"/>
      <c r="AB364" s="24"/>
      <c r="AC364" s="24"/>
      <c r="AD364" s="24"/>
      <c r="AE364" s="24"/>
      <c r="AF364" s="24"/>
      <c r="AG364" s="24"/>
    </row>
    <row r="365" spans="4:33" ht="15.75" customHeight="1" x14ac:dyDescent="0.15">
      <c r="D365" s="24"/>
      <c r="E365" s="29"/>
      <c r="R365" s="30"/>
      <c r="Z365" s="31"/>
      <c r="AA365" s="24"/>
      <c r="AB365" s="24"/>
      <c r="AC365" s="24"/>
      <c r="AD365" s="24"/>
      <c r="AE365" s="24"/>
      <c r="AF365" s="24"/>
      <c r="AG365" s="24"/>
    </row>
    <row r="366" spans="4:33" ht="15.75" customHeight="1" x14ac:dyDescent="0.15">
      <c r="D366" s="24"/>
      <c r="E366" s="29"/>
      <c r="R366" s="30"/>
      <c r="Z366" s="31"/>
      <c r="AA366" s="24"/>
      <c r="AB366" s="24"/>
      <c r="AC366" s="24"/>
      <c r="AD366" s="24"/>
      <c r="AE366" s="24"/>
      <c r="AF366" s="24"/>
      <c r="AG366" s="24"/>
    </row>
    <row r="367" spans="4:33" ht="15.75" customHeight="1" x14ac:dyDescent="0.15">
      <c r="D367" s="24"/>
      <c r="E367" s="29"/>
      <c r="R367" s="30"/>
      <c r="Z367" s="31"/>
      <c r="AA367" s="24"/>
      <c r="AB367" s="24"/>
      <c r="AC367" s="24"/>
      <c r="AD367" s="24"/>
      <c r="AE367" s="24"/>
      <c r="AF367" s="24"/>
      <c r="AG367" s="24"/>
    </row>
    <row r="368" spans="4:33" ht="15.75" customHeight="1" x14ac:dyDescent="0.15">
      <c r="D368" s="24"/>
      <c r="E368" s="29"/>
      <c r="R368" s="30"/>
      <c r="Z368" s="31"/>
      <c r="AA368" s="24"/>
      <c r="AB368" s="24"/>
      <c r="AC368" s="24"/>
      <c r="AD368" s="24"/>
      <c r="AE368" s="24"/>
      <c r="AF368" s="24"/>
      <c r="AG368" s="24"/>
    </row>
    <row r="369" spans="4:33" ht="15.75" customHeight="1" x14ac:dyDescent="0.15">
      <c r="D369" s="24"/>
      <c r="E369" s="29"/>
      <c r="R369" s="30"/>
      <c r="Z369" s="31"/>
      <c r="AA369" s="24"/>
      <c r="AB369" s="24"/>
      <c r="AC369" s="24"/>
      <c r="AD369" s="24"/>
      <c r="AE369" s="24"/>
      <c r="AF369" s="24"/>
      <c r="AG369" s="24"/>
    </row>
    <row r="370" spans="4:33" ht="15.75" customHeight="1" x14ac:dyDescent="0.15">
      <c r="D370" s="24"/>
      <c r="E370" s="29"/>
      <c r="R370" s="30"/>
      <c r="Z370" s="31"/>
      <c r="AA370" s="24"/>
      <c r="AB370" s="24"/>
      <c r="AC370" s="24"/>
      <c r="AD370" s="24"/>
      <c r="AE370" s="24"/>
      <c r="AF370" s="24"/>
      <c r="AG370" s="24"/>
    </row>
    <row r="371" spans="4:33" ht="15.75" customHeight="1" x14ac:dyDescent="0.15">
      <c r="D371" s="24"/>
      <c r="E371" s="29"/>
      <c r="R371" s="30"/>
      <c r="Z371" s="31"/>
      <c r="AA371" s="24"/>
      <c r="AB371" s="24"/>
      <c r="AC371" s="24"/>
      <c r="AD371" s="24"/>
      <c r="AE371" s="24"/>
      <c r="AF371" s="24"/>
      <c r="AG371" s="24"/>
    </row>
    <row r="372" spans="4:33" ht="15.75" customHeight="1" x14ac:dyDescent="0.15">
      <c r="D372" s="24"/>
      <c r="E372" s="29"/>
      <c r="R372" s="30"/>
      <c r="Z372" s="31"/>
      <c r="AA372" s="24"/>
      <c r="AB372" s="24"/>
      <c r="AC372" s="24"/>
      <c r="AD372" s="24"/>
      <c r="AE372" s="24"/>
      <c r="AF372" s="24"/>
      <c r="AG372" s="24"/>
    </row>
    <row r="373" spans="4:33" ht="15.75" customHeight="1" x14ac:dyDescent="0.15">
      <c r="D373" s="24"/>
      <c r="E373" s="29"/>
      <c r="R373" s="30"/>
      <c r="Z373" s="31"/>
      <c r="AA373" s="24"/>
      <c r="AB373" s="24"/>
      <c r="AC373" s="24"/>
      <c r="AD373" s="24"/>
      <c r="AE373" s="24"/>
      <c r="AF373" s="24"/>
      <c r="AG373" s="24"/>
    </row>
    <row r="374" spans="4:33" ht="15.75" customHeight="1" x14ac:dyDescent="0.15">
      <c r="D374" s="24"/>
      <c r="E374" s="29"/>
      <c r="R374" s="30"/>
      <c r="Z374" s="31"/>
      <c r="AA374" s="24"/>
      <c r="AB374" s="24"/>
      <c r="AC374" s="24"/>
      <c r="AD374" s="24"/>
      <c r="AE374" s="24"/>
      <c r="AF374" s="24"/>
      <c r="AG374" s="24"/>
    </row>
    <row r="375" spans="4:33" ht="15.75" customHeight="1" x14ac:dyDescent="0.15">
      <c r="D375" s="24"/>
      <c r="E375" s="29"/>
      <c r="R375" s="30"/>
      <c r="Z375" s="31"/>
      <c r="AA375" s="24"/>
      <c r="AB375" s="24"/>
      <c r="AC375" s="24"/>
      <c r="AD375" s="24"/>
      <c r="AE375" s="24"/>
      <c r="AF375" s="24"/>
      <c r="AG375" s="24"/>
    </row>
    <row r="376" spans="4:33" ht="15.75" customHeight="1" x14ac:dyDescent="0.15">
      <c r="D376" s="24"/>
      <c r="E376" s="29"/>
      <c r="R376" s="30"/>
      <c r="Z376" s="31"/>
      <c r="AA376" s="24"/>
      <c r="AB376" s="24"/>
      <c r="AC376" s="24"/>
      <c r="AD376" s="24"/>
      <c r="AE376" s="24"/>
      <c r="AF376" s="24"/>
      <c r="AG376" s="24"/>
    </row>
    <row r="377" spans="4:33" ht="15.75" customHeight="1" x14ac:dyDescent="0.15">
      <c r="D377" s="24"/>
      <c r="E377" s="29"/>
      <c r="R377" s="30"/>
      <c r="Z377" s="31"/>
      <c r="AA377" s="24"/>
      <c r="AB377" s="24"/>
      <c r="AC377" s="24"/>
      <c r="AD377" s="24"/>
      <c r="AE377" s="24"/>
      <c r="AF377" s="24"/>
      <c r="AG377" s="24"/>
    </row>
    <row r="378" spans="4:33" ht="15.75" customHeight="1" x14ac:dyDescent="0.15">
      <c r="D378" s="24"/>
      <c r="E378" s="29"/>
      <c r="R378" s="30"/>
      <c r="Z378" s="31"/>
      <c r="AA378" s="24"/>
      <c r="AB378" s="24"/>
      <c r="AC378" s="24"/>
      <c r="AD378" s="24"/>
      <c r="AE378" s="24"/>
      <c r="AF378" s="24"/>
      <c r="AG378" s="24"/>
    </row>
    <row r="379" spans="4:33" ht="15.75" customHeight="1" x14ac:dyDescent="0.15">
      <c r="D379" s="24"/>
      <c r="E379" s="29"/>
      <c r="R379" s="30"/>
      <c r="Z379" s="31"/>
      <c r="AA379" s="24"/>
      <c r="AB379" s="24"/>
      <c r="AC379" s="24"/>
      <c r="AD379" s="24"/>
      <c r="AE379" s="24"/>
      <c r="AF379" s="24"/>
      <c r="AG379" s="24"/>
    </row>
    <row r="380" spans="4:33" ht="15.75" customHeight="1" x14ac:dyDescent="0.15">
      <c r="D380" s="24"/>
      <c r="E380" s="29"/>
      <c r="R380" s="30"/>
      <c r="Z380" s="31"/>
      <c r="AA380" s="24"/>
      <c r="AB380" s="24"/>
      <c r="AC380" s="24"/>
      <c r="AD380" s="24"/>
      <c r="AE380" s="24"/>
      <c r="AF380" s="24"/>
      <c r="AG380" s="24"/>
    </row>
    <row r="381" spans="4:33" ht="15.75" customHeight="1" x14ac:dyDescent="0.15">
      <c r="D381" s="24"/>
      <c r="E381" s="29"/>
      <c r="R381" s="30"/>
      <c r="Z381" s="31"/>
      <c r="AA381" s="24"/>
      <c r="AB381" s="24"/>
      <c r="AC381" s="24"/>
      <c r="AD381" s="24"/>
      <c r="AE381" s="24"/>
      <c r="AF381" s="24"/>
      <c r="AG381" s="24"/>
    </row>
    <row r="382" spans="4:33" ht="15.75" customHeight="1" x14ac:dyDescent="0.15">
      <c r="D382" s="24"/>
      <c r="E382" s="29"/>
      <c r="R382" s="30"/>
      <c r="Z382" s="31"/>
      <c r="AA382" s="24"/>
      <c r="AB382" s="24"/>
      <c r="AC382" s="24"/>
      <c r="AD382" s="24"/>
      <c r="AE382" s="24"/>
      <c r="AF382" s="24"/>
      <c r="AG382" s="24"/>
    </row>
    <row r="383" spans="4:33" ht="15.75" customHeight="1" x14ac:dyDescent="0.15">
      <c r="D383" s="24"/>
      <c r="E383" s="29"/>
      <c r="R383" s="30"/>
      <c r="Z383" s="31"/>
      <c r="AA383" s="24"/>
      <c r="AB383" s="24"/>
      <c r="AC383" s="24"/>
      <c r="AD383" s="24"/>
      <c r="AE383" s="24"/>
      <c r="AF383" s="24"/>
      <c r="AG383" s="24"/>
    </row>
    <row r="384" spans="4:33" ht="15.75" customHeight="1" x14ac:dyDescent="0.15">
      <c r="D384" s="24"/>
      <c r="E384" s="29"/>
      <c r="R384" s="30"/>
      <c r="Z384" s="31"/>
      <c r="AA384" s="24"/>
      <c r="AB384" s="24"/>
      <c r="AC384" s="24"/>
      <c r="AD384" s="24"/>
      <c r="AE384" s="24"/>
      <c r="AF384" s="24"/>
      <c r="AG384" s="24"/>
    </row>
    <row r="385" spans="4:33" ht="15.75" customHeight="1" x14ac:dyDescent="0.15">
      <c r="D385" s="24"/>
      <c r="E385" s="29"/>
      <c r="R385" s="30"/>
      <c r="Z385" s="31"/>
      <c r="AA385" s="24"/>
      <c r="AB385" s="24"/>
      <c r="AC385" s="24"/>
      <c r="AD385" s="24"/>
      <c r="AE385" s="24"/>
      <c r="AF385" s="24"/>
      <c r="AG385" s="24"/>
    </row>
    <row r="386" spans="4:33" ht="15.75" customHeight="1" x14ac:dyDescent="0.15">
      <c r="D386" s="24"/>
      <c r="E386" s="29"/>
      <c r="R386" s="30"/>
      <c r="Z386" s="31"/>
      <c r="AA386" s="24"/>
      <c r="AB386" s="24"/>
      <c r="AC386" s="24"/>
      <c r="AD386" s="24"/>
      <c r="AE386" s="24"/>
      <c r="AF386" s="24"/>
      <c r="AG386" s="24"/>
    </row>
    <row r="387" spans="4:33" ht="15.75" customHeight="1" x14ac:dyDescent="0.15">
      <c r="D387" s="24"/>
      <c r="E387" s="29"/>
      <c r="R387" s="30"/>
      <c r="Z387" s="31"/>
      <c r="AA387" s="24"/>
      <c r="AB387" s="24"/>
      <c r="AC387" s="24"/>
      <c r="AD387" s="24"/>
      <c r="AE387" s="24"/>
      <c r="AF387" s="24"/>
      <c r="AG387" s="24"/>
    </row>
    <row r="388" spans="4:33" ht="15.75" customHeight="1" x14ac:dyDescent="0.15">
      <c r="D388" s="24"/>
      <c r="E388" s="29"/>
      <c r="R388" s="30"/>
      <c r="Z388" s="31"/>
      <c r="AA388" s="24"/>
      <c r="AB388" s="24"/>
      <c r="AC388" s="24"/>
      <c r="AD388" s="24"/>
      <c r="AE388" s="24"/>
      <c r="AF388" s="24"/>
      <c r="AG388" s="24"/>
    </row>
    <row r="389" spans="4:33" ht="15.75" customHeight="1" x14ac:dyDescent="0.15">
      <c r="D389" s="24"/>
      <c r="E389" s="29"/>
      <c r="R389" s="30"/>
      <c r="Z389" s="31"/>
      <c r="AA389" s="24"/>
      <c r="AB389" s="24"/>
      <c r="AC389" s="24"/>
      <c r="AD389" s="24"/>
      <c r="AE389" s="24"/>
      <c r="AF389" s="24"/>
      <c r="AG389" s="24"/>
    </row>
    <row r="390" spans="4:33" ht="15.75" customHeight="1" x14ac:dyDescent="0.15">
      <c r="D390" s="24"/>
      <c r="E390" s="29"/>
      <c r="R390" s="30"/>
      <c r="Z390" s="31"/>
      <c r="AA390" s="24"/>
      <c r="AB390" s="24"/>
      <c r="AC390" s="24"/>
      <c r="AD390" s="24"/>
      <c r="AE390" s="24"/>
      <c r="AF390" s="24"/>
      <c r="AG390" s="24"/>
    </row>
    <row r="391" spans="4:33" ht="15.75" customHeight="1" x14ac:dyDescent="0.15">
      <c r="D391" s="24"/>
      <c r="E391" s="29"/>
      <c r="R391" s="30"/>
      <c r="Z391" s="31"/>
      <c r="AA391" s="24"/>
      <c r="AB391" s="24"/>
      <c r="AC391" s="24"/>
      <c r="AD391" s="24"/>
      <c r="AE391" s="24"/>
      <c r="AF391" s="24"/>
      <c r="AG391" s="24"/>
    </row>
    <row r="392" spans="4:33" ht="15.75" customHeight="1" x14ac:dyDescent="0.15">
      <c r="D392" s="24"/>
      <c r="E392" s="29"/>
      <c r="R392" s="30"/>
      <c r="Z392" s="31"/>
      <c r="AA392" s="24"/>
      <c r="AB392" s="24"/>
      <c r="AC392" s="24"/>
      <c r="AD392" s="24"/>
      <c r="AE392" s="24"/>
      <c r="AF392" s="24"/>
      <c r="AG392" s="24"/>
    </row>
    <row r="393" spans="4:33" ht="15.75" customHeight="1" x14ac:dyDescent="0.15">
      <c r="D393" s="24"/>
      <c r="E393" s="29"/>
      <c r="R393" s="30"/>
      <c r="Z393" s="31"/>
      <c r="AA393" s="24"/>
      <c r="AB393" s="24"/>
      <c r="AC393" s="24"/>
      <c r="AD393" s="24"/>
      <c r="AE393" s="24"/>
      <c r="AF393" s="24"/>
      <c r="AG393" s="24"/>
    </row>
    <row r="394" spans="4:33" ht="15.75" customHeight="1" x14ac:dyDescent="0.15">
      <c r="D394" s="24"/>
      <c r="E394" s="29"/>
      <c r="R394" s="30"/>
      <c r="Z394" s="31"/>
      <c r="AA394" s="24"/>
      <c r="AB394" s="24"/>
      <c r="AC394" s="24"/>
      <c r="AD394" s="24"/>
      <c r="AE394" s="24"/>
      <c r="AF394" s="24"/>
      <c r="AG394" s="24"/>
    </row>
    <row r="395" spans="4:33" ht="15.75" customHeight="1" x14ac:dyDescent="0.15">
      <c r="D395" s="24"/>
      <c r="E395" s="29"/>
      <c r="R395" s="30"/>
      <c r="Z395" s="31"/>
      <c r="AA395" s="24"/>
      <c r="AB395" s="24"/>
      <c r="AC395" s="24"/>
      <c r="AD395" s="24"/>
      <c r="AE395" s="24"/>
      <c r="AF395" s="24"/>
      <c r="AG395" s="24"/>
    </row>
    <row r="396" spans="4:33" ht="15.75" customHeight="1" x14ac:dyDescent="0.15">
      <c r="D396" s="24"/>
      <c r="E396" s="29"/>
      <c r="R396" s="30"/>
      <c r="Z396" s="31"/>
      <c r="AA396" s="24"/>
      <c r="AB396" s="24"/>
      <c r="AC396" s="24"/>
      <c r="AD396" s="24"/>
      <c r="AE396" s="24"/>
      <c r="AF396" s="24"/>
      <c r="AG396" s="24"/>
    </row>
    <row r="397" spans="4:33" ht="15.75" customHeight="1" x14ac:dyDescent="0.15">
      <c r="D397" s="24"/>
      <c r="E397" s="29"/>
      <c r="R397" s="30"/>
      <c r="Z397" s="31"/>
      <c r="AA397" s="24"/>
      <c r="AB397" s="24"/>
      <c r="AC397" s="24"/>
      <c r="AD397" s="24"/>
      <c r="AE397" s="24"/>
      <c r="AF397" s="24"/>
      <c r="AG397" s="24"/>
    </row>
    <row r="398" spans="4:33" ht="15.75" customHeight="1" x14ac:dyDescent="0.15">
      <c r="D398" s="24"/>
      <c r="E398" s="29"/>
      <c r="R398" s="30"/>
      <c r="Z398" s="31"/>
      <c r="AA398" s="24"/>
      <c r="AB398" s="24"/>
      <c r="AC398" s="24"/>
      <c r="AD398" s="24"/>
      <c r="AE398" s="24"/>
      <c r="AF398" s="24"/>
      <c r="AG398" s="24"/>
    </row>
    <row r="399" spans="4:33" ht="15.75" customHeight="1" x14ac:dyDescent="0.15">
      <c r="D399" s="24"/>
      <c r="E399" s="29"/>
      <c r="R399" s="30"/>
      <c r="Z399" s="31"/>
      <c r="AA399" s="24"/>
      <c r="AB399" s="24"/>
      <c r="AC399" s="24"/>
      <c r="AD399" s="24"/>
      <c r="AE399" s="24"/>
      <c r="AF399" s="24"/>
      <c r="AG399" s="24"/>
    </row>
    <row r="400" spans="4:33" ht="15.75" customHeight="1" x14ac:dyDescent="0.15">
      <c r="D400" s="24"/>
      <c r="E400" s="29"/>
      <c r="R400" s="30"/>
      <c r="Z400" s="31"/>
      <c r="AA400" s="24"/>
      <c r="AB400" s="24"/>
      <c r="AC400" s="24"/>
      <c r="AD400" s="24"/>
      <c r="AE400" s="24"/>
      <c r="AF400" s="24"/>
      <c r="AG400" s="24"/>
    </row>
    <row r="401" spans="4:33" ht="15.75" customHeight="1" x14ac:dyDescent="0.15">
      <c r="D401" s="24"/>
      <c r="E401" s="29"/>
      <c r="R401" s="30"/>
      <c r="Z401" s="31"/>
      <c r="AA401" s="24"/>
      <c r="AB401" s="24"/>
      <c r="AC401" s="24"/>
      <c r="AD401" s="24"/>
      <c r="AE401" s="24"/>
      <c r="AF401" s="24"/>
      <c r="AG401" s="24"/>
    </row>
    <row r="402" spans="4:33" ht="15.75" customHeight="1" x14ac:dyDescent="0.15">
      <c r="D402" s="24"/>
      <c r="E402" s="29"/>
      <c r="R402" s="30"/>
      <c r="Z402" s="31"/>
      <c r="AA402" s="24"/>
      <c r="AB402" s="24"/>
      <c r="AC402" s="24"/>
      <c r="AD402" s="24"/>
      <c r="AE402" s="24"/>
      <c r="AF402" s="24"/>
      <c r="AG402" s="24"/>
    </row>
    <row r="403" spans="4:33" ht="15.75" customHeight="1" x14ac:dyDescent="0.15">
      <c r="D403" s="24"/>
      <c r="E403" s="29"/>
      <c r="R403" s="30"/>
      <c r="Z403" s="31"/>
      <c r="AA403" s="24"/>
      <c r="AB403" s="24"/>
      <c r="AC403" s="24"/>
      <c r="AD403" s="24"/>
      <c r="AE403" s="24"/>
      <c r="AF403" s="24"/>
      <c r="AG403" s="24"/>
    </row>
    <row r="404" spans="4:33" ht="15.75" customHeight="1" x14ac:dyDescent="0.15">
      <c r="D404" s="24"/>
      <c r="E404" s="29"/>
      <c r="R404" s="30"/>
      <c r="Z404" s="31"/>
      <c r="AA404" s="24"/>
      <c r="AB404" s="24"/>
      <c r="AC404" s="24"/>
      <c r="AD404" s="24"/>
      <c r="AE404" s="24"/>
      <c r="AF404" s="24"/>
      <c r="AG404" s="24"/>
    </row>
    <row r="405" spans="4:33" ht="15.75" customHeight="1" x14ac:dyDescent="0.15">
      <c r="D405" s="24"/>
      <c r="E405" s="29"/>
      <c r="R405" s="30"/>
      <c r="Z405" s="31"/>
      <c r="AA405" s="24"/>
      <c r="AB405" s="24"/>
      <c r="AC405" s="24"/>
      <c r="AD405" s="24"/>
      <c r="AE405" s="24"/>
      <c r="AF405" s="24"/>
      <c r="AG405" s="24"/>
    </row>
    <row r="406" spans="4:33" ht="15.75" customHeight="1" x14ac:dyDescent="0.15">
      <c r="D406" s="24"/>
      <c r="E406" s="29"/>
      <c r="R406" s="30"/>
      <c r="Z406" s="31"/>
      <c r="AA406" s="24"/>
      <c r="AB406" s="24"/>
      <c r="AC406" s="24"/>
      <c r="AD406" s="24"/>
      <c r="AE406" s="24"/>
      <c r="AF406" s="24"/>
      <c r="AG406" s="24"/>
    </row>
    <row r="407" spans="4:33" ht="15.75" customHeight="1" x14ac:dyDescent="0.15">
      <c r="D407" s="24"/>
      <c r="E407" s="29"/>
      <c r="R407" s="30"/>
      <c r="Z407" s="31"/>
      <c r="AA407" s="24"/>
      <c r="AB407" s="24"/>
      <c r="AC407" s="24"/>
      <c r="AD407" s="24"/>
      <c r="AE407" s="24"/>
      <c r="AF407" s="24"/>
      <c r="AG407" s="24"/>
    </row>
    <row r="408" spans="4:33" ht="15.75" customHeight="1" x14ac:dyDescent="0.15">
      <c r="D408" s="24"/>
      <c r="E408" s="29"/>
      <c r="R408" s="30"/>
      <c r="Z408" s="31"/>
      <c r="AA408" s="24"/>
      <c r="AB408" s="24"/>
      <c r="AC408" s="24"/>
      <c r="AD408" s="24"/>
      <c r="AE408" s="24"/>
      <c r="AF408" s="24"/>
      <c r="AG408" s="24"/>
    </row>
    <row r="409" spans="4:33" ht="15.75" customHeight="1" x14ac:dyDescent="0.15">
      <c r="D409" s="24"/>
      <c r="E409" s="29"/>
      <c r="R409" s="30"/>
      <c r="Z409" s="31"/>
      <c r="AA409" s="24"/>
      <c r="AB409" s="24"/>
      <c r="AC409" s="24"/>
      <c r="AD409" s="24"/>
      <c r="AE409" s="24"/>
      <c r="AF409" s="24"/>
      <c r="AG409" s="24"/>
    </row>
    <row r="410" spans="4:33" ht="15.75" customHeight="1" x14ac:dyDescent="0.15">
      <c r="D410" s="24"/>
      <c r="E410" s="29"/>
      <c r="R410" s="30"/>
      <c r="Z410" s="31"/>
      <c r="AA410" s="24"/>
      <c r="AB410" s="24"/>
      <c r="AC410" s="24"/>
      <c r="AD410" s="24"/>
      <c r="AE410" s="24"/>
      <c r="AF410" s="24"/>
      <c r="AG410" s="24"/>
    </row>
    <row r="411" spans="4:33" ht="15.75" customHeight="1" x14ac:dyDescent="0.15">
      <c r="D411" s="24"/>
      <c r="E411" s="29"/>
      <c r="R411" s="30"/>
      <c r="Z411" s="31"/>
      <c r="AA411" s="24"/>
      <c r="AB411" s="24"/>
      <c r="AC411" s="24"/>
      <c r="AD411" s="24"/>
      <c r="AE411" s="24"/>
      <c r="AF411" s="24"/>
      <c r="AG411" s="24"/>
    </row>
    <row r="412" spans="4:33" ht="15.75" customHeight="1" x14ac:dyDescent="0.15">
      <c r="D412" s="24"/>
      <c r="E412" s="29"/>
      <c r="R412" s="30"/>
      <c r="Z412" s="31"/>
      <c r="AA412" s="24"/>
      <c r="AB412" s="24"/>
      <c r="AC412" s="24"/>
      <c r="AD412" s="24"/>
      <c r="AE412" s="24"/>
      <c r="AF412" s="24"/>
      <c r="AG412" s="24"/>
    </row>
    <row r="413" spans="4:33" ht="15.75" customHeight="1" x14ac:dyDescent="0.15">
      <c r="D413" s="24"/>
      <c r="E413" s="29"/>
      <c r="R413" s="30"/>
      <c r="Z413" s="31"/>
      <c r="AA413" s="24"/>
      <c r="AB413" s="24"/>
      <c r="AC413" s="24"/>
      <c r="AD413" s="24"/>
      <c r="AE413" s="24"/>
      <c r="AF413" s="24"/>
      <c r="AG413" s="24"/>
    </row>
    <row r="414" spans="4:33" ht="15.75" customHeight="1" x14ac:dyDescent="0.15">
      <c r="D414" s="24"/>
      <c r="E414" s="29"/>
      <c r="R414" s="30"/>
      <c r="Z414" s="31"/>
      <c r="AA414" s="24"/>
      <c r="AB414" s="24"/>
      <c r="AC414" s="24"/>
      <c r="AD414" s="24"/>
      <c r="AE414" s="24"/>
      <c r="AF414" s="24"/>
      <c r="AG414" s="24"/>
    </row>
    <row r="415" spans="4:33" ht="15.75" customHeight="1" x14ac:dyDescent="0.15">
      <c r="D415" s="24"/>
      <c r="E415" s="29"/>
      <c r="R415" s="30"/>
      <c r="Z415" s="31"/>
      <c r="AA415" s="24"/>
      <c r="AB415" s="24"/>
      <c r="AC415" s="24"/>
      <c r="AD415" s="24"/>
      <c r="AE415" s="24"/>
      <c r="AF415" s="24"/>
      <c r="AG415" s="24"/>
    </row>
    <row r="416" spans="4:33" ht="15.75" customHeight="1" x14ac:dyDescent="0.15">
      <c r="D416" s="24"/>
      <c r="E416" s="29"/>
      <c r="R416" s="30"/>
      <c r="Z416" s="31"/>
      <c r="AA416" s="24"/>
      <c r="AB416" s="24"/>
      <c r="AC416" s="24"/>
      <c r="AD416" s="24"/>
      <c r="AE416" s="24"/>
      <c r="AF416" s="24"/>
      <c r="AG416" s="24"/>
    </row>
    <row r="417" spans="4:33" ht="15.75" customHeight="1" x14ac:dyDescent="0.15">
      <c r="D417" s="24"/>
      <c r="E417" s="29"/>
      <c r="R417" s="30"/>
      <c r="Z417" s="31"/>
      <c r="AA417" s="24"/>
      <c r="AB417" s="24"/>
      <c r="AC417" s="24"/>
      <c r="AD417" s="24"/>
      <c r="AE417" s="24"/>
      <c r="AF417" s="24"/>
      <c r="AG417" s="24"/>
    </row>
    <row r="418" spans="4:33" ht="15.75" customHeight="1" x14ac:dyDescent="0.15">
      <c r="D418" s="24"/>
      <c r="E418" s="29"/>
      <c r="R418" s="30"/>
      <c r="Z418" s="31"/>
      <c r="AA418" s="24"/>
      <c r="AB418" s="24"/>
      <c r="AC418" s="24"/>
      <c r="AD418" s="24"/>
      <c r="AE418" s="24"/>
      <c r="AF418" s="24"/>
      <c r="AG418" s="24"/>
    </row>
    <row r="419" spans="4:33" ht="15.75" customHeight="1" x14ac:dyDescent="0.15">
      <c r="D419" s="24"/>
      <c r="E419" s="29"/>
      <c r="R419" s="30"/>
      <c r="Z419" s="31"/>
      <c r="AA419" s="24"/>
      <c r="AB419" s="24"/>
      <c r="AC419" s="24"/>
      <c r="AD419" s="24"/>
      <c r="AE419" s="24"/>
      <c r="AF419" s="24"/>
      <c r="AG419" s="24"/>
    </row>
    <row r="420" spans="4:33" ht="15.75" customHeight="1" x14ac:dyDescent="0.15">
      <c r="D420" s="24"/>
      <c r="E420" s="29"/>
      <c r="R420" s="30"/>
      <c r="Z420" s="31"/>
      <c r="AA420" s="24"/>
      <c r="AB420" s="24"/>
      <c r="AC420" s="24"/>
      <c r="AD420" s="24"/>
      <c r="AE420" s="24"/>
      <c r="AF420" s="24"/>
      <c r="AG420" s="24"/>
    </row>
    <row r="421" spans="4:33" ht="15.75" customHeight="1" x14ac:dyDescent="0.15">
      <c r="D421" s="24"/>
      <c r="E421" s="29"/>
      <c r="R421" s="30"/>
      <c r="Z421" s="31"/>
      <c r="AA421" s="24"/>
      <c r="AB421" s="24"/>
      <c r="AC421" s="24"/>
      <c r="AD421" s="24"/>
      <c r="AE421" s="24"/>
      <c r="AF421" s="24"/>
      <c r="AG421" s="24"/>
    </row>
    <row r="422" spans="4:33" ht="15.75" customHeight="1" x14ac:dyDescent="0.15">
      <c r="D422" s="24"/>
      <c r="E422" s="29"/>
      <c r="R422" s="30"/>
      <c r="Z422" s="31"/>
      <c r="AA422" s="24"/>
      <c r="AB422" s="24"/>
      <c r="AC422" s="24"/>
      <c r="AD422" s="24"/>
      <c r="AE422" s="24"/>
      <c r="AF422" s="24"/>
      <c r="AG422" s="24"/>
    </row>
    <row r="423" spans="4:33" ht="15.75" customHeight="1" x14ac:dyDescent="0.15">
      <c r="D423" s="24"/>
      <c r="E423" s="29"/>
      <c r="R423" s="30"/>
      <c r="Z423" s="31"/>
      <c r="AA423" s="24"/>
      <c r="AB423" s="24"/>
      <c r="AC423" s="24"/>
      <c r="AD423" s="24"/>
      <c r="AE423" s="24"/>
      <c r="AF423" s="24"/>
      <c r="AG423" s="24"/>
    </row>
    <row r="424" spans="4:33" ht="15.75" customHeight="1" x14ac:dyDescent="0.15">
      <c r="D424" s="24"/>
      <c r="E424" s="29"/>
      <c r="R424" s="30"/>
      <c r="Z424" s="31"/>
      <c r="AA424" s="24"/>
      <c r="AB424" s="24"/>
      <c r="AC424" s="24"/>
      <c r="AD424" s="24"/>
      <c r="AE424" s="24"/>
      <c r="AF424" s="24"/>
      <c r="AG424" s="24"/>
    </row>
    <row r="425" spans="4:33" ht="15.75" customHeight="1" x14ac:dyDescent="0.15">
      <c r="D425" s="24"/>
      <c r="E425" s="29"/>
      <c r="R425" s="30"/>
      <c r="Z425" s="31"/>
      <c r="AA425" s="24"/>
      <c r="AB425" s="24"/>
      <c r="AC425" s="24"/>
      <c r="AD425" s="24"/>
      <c r="AE425" s="24"/>
      <c r="AF425" s="24"/>
      <c r="AG425" s="24"/>
    </row>
    <row r="426" spans="4:33" ht="15.75" customHeight="1" x14ac:dyDescent="0.15">
      <c r="D426" s="24"/>
      <c r="E426" s="29"/>
      <c r="R426" s="30"/>
      <c r="Z426" s="31"/>
      <c r="AA426" s="24"/>
      <c r="AB426" s="24"/>
      <c r="AC426" s="24"/>
      <c r="AD426" s="24"/>
      <c r="AE426" s="24"/>
      <c r="AF426" s="24"/>
      <c r="AG426" s="24"/>
    </row>
    <row r="427" spans="4:33" ht="15.75" customHeight="1" x14ac:dyDescent="0.15">
      <c r="D427" s="24"/>
      <c r="E427" s="29"/>
      <c r="R427" s="30"/>
      <c r="Z427" s="31"/>
      <c r="AA427" s="24"/>
      <c r="AB427" s="24"/>
      <c r="AC427" s="24"/>
      <c r="AD427" s="24"/>
      <c r="AE427" s="24"/>
      <c r="AF427" s="24"/>
      <c r="AG427" s="24"/>
    </row>
    <row r="428" spans="4:33" ht="15.75" customHeight="1" x14ac:dyDescent="0.15">
      <c r="D428" s="24"/>
      <c r="E428" s="29"/>
      <c r="R428" s="30"/>
      <c r="Z428" s="31"/>
      <c r="AA428" s="24"/>
      <c r="AB428" s="24"/>
      <c r="AC428" s="24"/>
      <c r="AD428" s="24"/>
      <c r="AE428" s="24"/>
      <c r="AF428" s="24"/>
      <c r="AG428" s="24"/>
    </row>
    <row r="429" spans="4:33" ht="15.75" customHeight="1" x14ac:dyDescent="0.15">
      <c r="D429" s="24"/>
      <c r="E429" s="29"/>
      <c r="R429" s="30"/>
      <c r="Z429" s="31"/>
      <c r="AA429" s="24"/>
      <c r="AB429" s="24"/>
      <c r="AC429" s="24"/>
      <c r="AD429" s="24"/>
      <c r="AE429" s="24"/>
      <c r="AF429" s="24"/>
      <c r="AG429" s="24"/>
    </row>
    <row r="430" spans="4:33" ht="15.75" customHeight="1" x14ac:dyDescent="0.15">
      <c r="D430" s="24"/>
      <c r="E430" s="29"/>
      <c r="R430" s="30"/>
      <c r="Z430" s="31"/>
      <c r="AA430" s="24"/>
      <c r="AB430" s="24"/>
      <c r="AC430" s="24"/>
      <c r="AD430" s="24"/>
      <c r="AE430" s="24"/>
      <c r="AF430" s="24"/>
      <c r="AG430" s="24"/>
    </row>
    <row r="431" spans="4:33" ht="15.75" customHeight="1" x14ac:dyDescent="0.15">
      <c r="D431" s="24"/>
      <c r="E431" s="29"/>
      <c r="R431" s="30"/>
      <c r="Z431" s="31"/>
      <c r="AA431" s="24"/>
      <c r="AB431" s="24"/>
      <c r="AC431" s="24"/>
      <c r="AD431" s="24"/>
      <c r="AE431" s="24"/>
      <c r="AF431" s="24"/>
      <c r="AG431" s="24"/>
    </row>
    <row r="432" spans="4:33" ht="15.75" customHeight="1" x14ac:dyDescent="0.15">
      <c r="D432" s="24"/>
      <c r="E432" s="29"/>
      <c r="R432" s="30"/>
      <c r="Z432" s="31"/>
      <c r="AA432" s="24"/>
      <c r="AB432" s="24"/>
      <c r="AC432" s="24"/>
      <c r="AD432" s="24"/>
      <c r="AE432" s="24"/>
      <c r="AF432" s="24"/>
      <c r="AG432" s="24"/>
    </row>
    <row r="433" spans="4:33" ht="15.75" customHeight="1" x14ac:dyDescent="0.15">
      <c r="D433" s="24"/>
      <c r="E433" s="29"/>
      <c r="R433" s="30"/>
      <c r="Z433" s="31"/>
      <c r="AA433" s="24"/>
      <c r="AB433" s="24"/>
      <c r="AC433" s="24"/>
      <c r="AD433" s="24"/>
      <c r="AE433" s="24"/>
      <c r="AF433" s="24"/>
      <c r="AG433" s="24"/>
    </row>
    <row r="434" spans="4:33" ht="15.75" customHeight="1" x14ac:dyDescent="0.15">
      <c r="D434" s="24"/>
      <c r="E434" s="29"/>
      <c r="R434" s="30"/>
      <c r="Z434" s="31"/>
      <c r="AA434" s="24"/>
      <c r="AB434" s="24"/>
      <c r="AC434" s="24"/>
      <c r="AD434" s="24"/>
      <c r="AE434" s="24"/>
      <c r="AF434" s="24"/>
      <c r="AG434" s="24"/>
    </row>
    <row r="435" spans="4:33" ht="15.75" customHeight="1" x14ac:dyDescent="0.15">
      <c r="D435" s="24"/>
      <c r="E435" s="29"/>
      <c r="R435" s="30"/>
      <c r="Z435" s="31"/>
      <c r="AA435" s="24"/>
      <c r="AB435" s="24"/>
      <c r="AC435" s="24"/>
      <c r="AD435" s="24"/>
      <c r="AE435" s="24"/>
      <c r="AF435" s="24"/>
      <c r="AG435" s="24"/>
    </row>
    <row r="436" spans="4:33" ht="15.75" customHeight="1" x14ac:dyDescent="0.15">
      <c r="D436" s="24"/>
      <c r="E436" s="29"/>
      <c r="R436" s="30"/>
      <c r="Z436" s="31"/>
      <c r="AA436" s="24"/>
      <c r="AB436" s="24"/>
      <c r="AC436" s="24"/>
      <c r="AD436" s="24"/>
      <c r="AE436" s="24"/>
      <c r="AF436" s="24"/>
      <c r="AG436" s="24"/>
    </row>
    <row r="437" spans="4:33" ht="15.75" customHeight="1" x14ac:dyDescent="0.15">
      <c r="D437" s="24"/>
      <c r="E437" s="29"/>
      <c r="R437" s="30"/>
      <c r="Z437" s="31"/>
      <c r="AA437" s="24"/>
      <c r="AB437" s="24"/>
      <c r="AC437" s="24"/>
      <c r="AD437" s="24"/>
      <c r="AE437" s="24"/>
      <c r="AF437" s="24"/>
      <c r="AG437" s="24"/>
    </row>
    <row r="438" spans="4:33" ht="15.75" customHeight="1" x14ac:dyDescent="0.15">
      <c r="D438" s="24"/>
      <c r="E438" s="29"/>
      <c r="R438" s="30"/>
      <c r="Z438" s="31"/>
      <c r="AA438" s="24"/>
      <c r="AB438" s="24"/>
      <c r="AC438" s="24"/>
      <c r="AD438" s="24"/>
      <c r="AE438" s="24"/>
      <c r="AF438" s="24"/>
      <c r="AG438" s="24"/>
    </row>
    <row r="439" spans="4:33" ht="15.75" customHeight="1" x14ac:dyDescent="0.15">
      <c r="D439" s="24"/>
      <c r="E439" s="29"/>
      <c r="R439" s="30"/>
      <c r="Z439" s="31"/>
      <c r="AA439" s="24"/>
      <c r="AB439" s="24"/>
      <c r="AC439" s="24"/>
      <c r="AD439" s="24"/>
      <c r="AE439" s="24"/>
      <c r="AF439" s="24"/>
      <c r="AG439" s="24"/>
    </row>
    <row r="440" spans="4:33" ht="15.75" customHeight="1" x14ac:dyDescent="0.15">
      <c r="D440" s="24"/>
      <c r="E440" s="29"/>
      <c r="R440" s="30"/>
      <c r="Z440" s="31"/>
      <c r="AA440" s="24"/>
      <c r="AB440" s="24"/>
      <c r="AC440" s="24"/>
      <c r="AD440" s="24"/>
      <c r="AE440" s="24"/>
      <c r="AF440" s="24"/>
      <c r="AG440" s="24"/>
    </row>
    <row r="441" spans="4:33" ht="15.75" customHeight="1" x14ac:dyDescent="0.15">
      <c r="D441" s="24"/>
      <c r="E441" s="29"/>
      <c r="R441" s="30"/>
      <c r="Z441" s="31"/>
      <c r="AA441" s="24"/>
      <c r="AB441" s="24"/>
      <c r="AC441" s="24"/>
      <c r="AD441" s="24"/>
      <c r="AE441" s="24"/>
      <c r="AF441" s="24"/>
      <c r="AG441" s="24"/>
    </row>
    <row r="442" spans="4:33" ht="15.75" customHeight="1" x14ac:dyDescent="0.15">
      <c r="D442" s="24"/>
      <c r="E442" s="29"/>
      <c r="R442" s="30"/>
      <c r="Z442" s="31"/>
      <c r="AA442" s="24"/>
      <c r="AB442" s="24"/>
      <c r="AC442" s="24"/>
      <c r="AD442" s="24"/>
      <c r="AE442" s="24"/>
      <c r="AF442" s="24"/>
      <c r="AG442" s="24"/>
    </row>
    <row r="443" spans="4:33" ht="15.75" customHeight="1" x14ac:dyDescent="0.15">
      <c r="D443" s="24"/>
      <c r="E443" s="29"/>
      <c r="R443" s="30"/>
      <c r="Z443" s="31"/>
      <c r="AA443" s="24"/>
      <c r="AB443" s="24"/>
      <c r="AC443" s="24"/>
      <c r="AD443" s="24"/>
      <c r="AE443" s="24"/>
      <c r="AF443" s="24"/>
      <c r="AG443" s="24"/>
    </row>
    <row r="444" spans="4:33" ht="15.75" customHeight="1" x14ac:dyDescent="0.15">
      <c r="D444" s="24"/>
      <c r="E444" s="29"/>
      <c r="R444" s="30"/>
      <c r="Z444" s="31"/>
      <c r="AA444" s="24"/>
      <c r="AB444" s="24"/>
      <c r="AC444" s="24"/>
      <c r="AD444" s="24"/>
      <c r="AE444" s="24"/>
      <c r="AF444" s="24"/>
      <c r="AG444" s="24"/>
    </row>
    <row r="445" spans="4:33" ht="15.75" customHeight="1" x14ac:dyDescent="0.15">
      <c r="D445" s="24"/>
      <c r="E445" s="29"/>
      <c r="R445" s="30"/>
      <c r="Z445" s="31"/>
      <c r="AA445" s="24"/>
      <c r="AB445" s="24"/>
      <c r="AC445" s="24"/>
      <c r="AD445" s="24"/>
      <c r="AE445" s="24"/>
      <c r="AF445" s="24"/>
      <c r="AG445" s="24"/>
    </row>
    <row r="446" spans="4:33" ht="15.75" customHeight="1" x14ac:dyDescent="0.15">
      <c r="D446" s="24"/>
      <c r="E446" s="29"/>
      <c r="R446" s="30"/>
      <c r="Z446" s="31"/>
      <c r="AA446" s="24"/>
      <c r="AB446" s="24"/>
      <c r="AC446" s="24"/>
      <c r="AD446" s="24"/>
      <c r="AE446" s="24"/>
      <c r="AF446" s="24"/>
      <c r="AG446" s="24"/>
    </row>
    <row r="447" spans="4:33" ht="15.75" customHeight="1" x14ac:dyDescent="0.15">
      <c r="D447" s="24"/>
      <c r="E447" s="29"/>
      <c r="R447" s="30"/>
      <c r="Z447" s="31"/>
      <c r="AA447" s="24"/>
      <c r="AB447" s="24"/>
      <c r="AC447" s="24"/>
      <c r="AD447" s="24"/>
      <c r="AE447" s="24"/>
      <c r="AF447" s="24"/>
      <c r="AG447" s="24"/>
    </row>
    <row r="448" spans="4:33" ht="15.75" customHeight="1" x14ac:dyDescent="0.15">
      <c r="D448" s="24"/>
      <c r="E448" s="29"/>
      <c r="R448" s="30"/>
      <c r="Z448" s="31"/>
      <c r="AA448" s="24"/>
      <c r="AB448" s="24"/>
      <c r="AC448" s="24"/>
      <c r="AD448" s="24"/>
      <c r="AE448" s="24"/>
      <c r="AF448" s="24"/>
      <c r="AG448" s="24"/>
    </row>
    <row r="449" spans="4:33" ht="15.75" customHeight="1" x14ac:dyDescent="0.15">
      <c r="D449" s="24"/>
      <c r="E449" s="29"/>
      <c r="R449" s="30"/>
      <c r="Z449" s="31"/>
      <c r="AA449" s="24"/>
      <c r="AB449" s="24"/>
      <c r="AC449" s="24"/>
      <c r="AD449" s="24"/>
      <c r="AE449" s="24"/>
      <c r="AF449" s="24"/>
      <c r="AG449" s="24"/>
    </row>
    <row r="450" spans="4:33" ht="15.75" customHeight="1" x14ac:dyDescent="0.15">
      <c r="D450" s="24"/>
      <c r="E450" s="29"/>
      <c r="R450" s="30"/>
      <c r="Z450" s="31"/>
      <c r="AA450" s="24"/>
      <c r="AB450" s="24"/>
      <c r="AC450" s="24"/>
      <c r="AD450" s="24"/>
      <c r="AE450" s="24"/>
      <c r="AF450" s="24"/>
      <c r="AG450" s="24"/>
    </row>
    <row r="451" spans="4:33" ht="15.75" customHeight="1" x14ac:dyDescent="0.15">
      <c r="D451" s="24"/>
      <c r="E451" s="29"/>
      <c r="R451" s="30"/>
      <c r="Z451" s="31"/>
      <c r="AA451" s="24"/>
      <c r="AB451" s="24"/>
      <c r="AC451" s="24"/>
      <c r="AD451" s="24"/>
      <c r="AE451" s="24"/>
      <c r="AF451" s="24"/>
      <c r="AG451" s="24"/>
    </row>
    <row r="452" spans="4:33" ht="15.75" customHeight="1" x14ac:dyDescent="0.15">
      <c r="D452" s="24"/>
      <c r="E452" s="29"/>
      <c r="R452" s="30"/>
      <c r="Z452" s="31"/>
      <c r="AA452" s="24"/>
      <c r="AB452" s="24"/>
      <c r="AC452" s="24"/>
      <c r="AD452" s="24"/>
      <c r="AE452" s="24"/>
      <c r="AF452" s="24"/>
      <c r="AG452" s="24"/>
    </row>
    <row r="453" spans="4:33" ht="15.75" customHeight="1" x14ac:dyDescent="0.15">
      <c r="D453" s="24"/>
      <c r="E453" s="29"/>
      <c r="R453" s="30"/>
      <c r="Z453" s="31"/>
      <c r="AA453" s="24"/>
      <c r="AB453" s="24"/>
      <c r="AC453" s="24"/>
      <c r="AD453" s="24"/>
      <c r="AE453" s="24"/>
      <c r="AF453" s="24"/>
      <c r="AG453" s="24"/>
    </row>
    <row r="454" spans="4:33" ht="15.75" customHeight="1" x14ac:dyDescent="0.15">
      <c r="D454" s="24"/>
      <c r="E454" s="29"/>
      <c r="R454" s="30"/>
      <c r="Z454" s="31"/>
      <c r="AA454" s="24"/>
      <c r="AB454" s="24"/>
      <c r="AC454" s="24"/>
      <c r="AD454" s="24"/>
      <c r="AE454" s="24"/>
      <c r="AF454" s="24"/>
      <c r="AG454" s="24"/>
    </row>
    <row r="455" spans="4:33" ht="15.75" customHeight="1" x14ac:dyDescent="0.15">
      <c r="D455" s="24"/>
      <c r="E455" s="29"/>
      <c r="R455" s="30"/>
      <c r="Z455" s="31"/>
      <c r="AA455" s="24"/>
      <c r="AB455" s="24"/>
      <c r="AC455" s="24"/>
      <c r="AD455" s="24"/>
      <c r="AE455" s="24"/>
      <c r="AF455" s="24"/>
      <c r="AG455" s="24"/>
    </row>
    <row r="456" spans="4:33" ht="15.75" customHeight="1" x14ac:dyDescent="0.15">
      <c r="D456" s="24"/>
      <c r="E456" s="29"/>
      <c r="R456" s="30"/>
      <c r="Z456" s="31"/>
      <c r="AA456" s="24"/>
      <c r="AB456" s="24"/>
      <c r="AC456" s="24"/>
      <c r="AD456" s="24"/>
      <c r="AE456" s="24"/>
      <c r="AF456" s="24"/>
      <c r="AG456" s="24"/>
    </row>
    <row r="457" spans="4:33" ht="15.75" customHeight="1" x14ac:dyDescent="0.15">
      <c r="D457" s="24"/>
      <c r="E457" s="29"/>
      <c r="R457" s="30"/>
      <c r="Z457" s="31"/>
      <c r="AA457" s="24"/>
      <c r="AB457" s="24"/>
      <c r="AC457" s="24"/>
      <c r="AD457" s="24"/>
      <c r="AE457" s="24"/>
      <c r="AF457" s="24"/>
      <c r="AG457" s="24"/>
    </row>
    <row r="458" spans="4:33" ht="15.75" customHeight="1" x14ac:dyDescent="0.15">
      <c r="D458" s="24"/>
      <c r="E458" s="29"/>
      <c r="R458" s="30"/>
      <c r="Z458" s="31"/>
      <c r="AA458" s="24"/>
      <c r="AB458" s="24"/>
      <c r="AC458" s="24"/>
      <c r="AD458" s="24"/>
      <c r="AE458" s="24"/>
      <c r="AF458" s="24"/>
      <c r="AG458" s="24"/>
    </row>
    <row r="459" spans="4:33" ht="15.75" customHeight="1" x14ac:dyDescent="0.15">
      <c r="D459" s="24"/>
      <c r="E459" s="29"/>
      <c r="R459" s="30"/>
      <c r="Z459" s="31"/>
      <c r="AA459" s="24"/>
      <c r="AB459" s="24"/>
      <c r="AC459" s="24"/>
      <c r="AD459" s="24"/>
      <c r="AE459" s="24"/>
      <c r="AF459" s="24"/>
      <c r="AG459" s="24"/>
    </row>
    <row r="460" spans="4:33" ht="15.75" customHeight="1" x14ac:dyDescent="0.15">
      <c r="D460" s="24"/>
      <c r="E460" s="29"/>
      <c r="R460" s="30"/>
      <c r="Z460" s="31"/>
      <c r="AA460" s="24"/>
      <c r="AB460" s="24"/>
      <c r="AC460" s="24"/>
      <c r="AD460" s="24"/>
      <c r="AE460" s="24"/>
      <c r="AF460" s="24"/>
      <c r="AG460" s="24"/>
    </row>
    <row r="461" spans="4:33" ht="15.75" customHeight="1" x14ac:dyDescent="0.15">
      <c r="D461" s="24"/>
      <c r="E461" s="29"/>
      <c r="R461" s="30"/>
      <c r="Z461" s="31"/>
      <c r="AA461" s="24"/>
      <c r="AB461" s="24"/>
      <c r="AC461" s="24"/>
      <c r="AD461" s="24"/>
      <c r="AE461" s="24"/>
      <c r="AF461" s="24"/>
      <c r="AG461" s="24"/>
    </row>
    <row r="462" spans="4:33" ht="15.75" customHeight="1" x14ac:dyDescent="0.15">
      <c r="D462" s="24"/>
      <c r="E462" s="29"/>
      <c r="R462" s="30"/>
      <c r="Z462" s="31"/>
      <c r="AA462" s="24"/>
      <c r="AB462" s="24"/>
      <c r="AC462" s="24"/>
      <c r="AD462" s="24"/>
      <c r="AE462" s="24"/>
      <c r="AF462" s="24"/>
      <c r="AG462" s="24"/>
    </row>
    <row r="463" spans="4:33" ht="15.75" customHeight="1" x14ac:dyDescent="0.15">
      <c r="D463" s="24"/>
      <c r="E463" s="29"/>
      <c r="R463" s="30"/>
      <c r="Z463" s="31"/>
      <c r="AA463" s="24"/>
      <c r="AB463" s="24"/>
      <c r="AC463" s="24"/>
      <c r="AD463" s="24"/>
      <c r="AE463" s="24"/>
      <c r="AF463" s="24"/>
      <c r="AG463" s="24"/>
    </row>
    <row r="464" spans="4:33" ht="15.75" customHeight="1" x14ac:dyDescent="0.15">
      <c r="D464" s="24"/>
      <c r="E464" s="29"/>
      <c r="R464" s="30"/>
      <c r="Z464" s="31"/>
      <c r="AA464" s="24"/>
      <c r="AB464" s="24"/>
      <c r="AC464" s="24"/>
      <c r="AD464" s="24"/>
      <c r="AE464" s="24"/>
      <c r="AF464" s="24"/>
      <c r="AG464" s="24"/>
    </row>
    <row r="465" spans="4:33" ht="15.75" customHeight="1" x14ac:dyDescent="0.15">
      <c r="D465" s="24"/>
      <c r="E465" s="29"/>
      <c r="R465" s="30"/>
      <c r="Z465" s="31"/>
      <c r="AA465" s="24"/>
      <c r="AB465" s="24"/>
      <c r="AC465" s="24"/>
      <c r="AD465" s="24"/>
      <c r="AE465" s="24"/>
      <c r="AF465" s="24"/>
      <c r="AG465" s="24"/>
    </row>
    <row r="466" spans="4:33" ht="15.75" customHeight="1" x14ac:dyDescent="0.15">
      <c r="D466" s="24"/>
      <c r="E466" s="29"/>
      <c r="R466" s="30"/>
      <c r="Z466" s="31"/>
      <c r="AA466" s="24"/>
      <c r="AB466" s="24"/>
      <c r="AC466" s="24"/>
      <c r="AD466" s="24"/>
      <c r="AE466" s="24"/>
      <c r="AF466" s="24"/>
      <c r="AG466" s="24"/>
    </row>
    <row r="467" spans="4:33" ht="15.75" customHeight="1" x14ac:dyDescent="0.15">
      <c r="D467" s="24"/>
      <c r="E467" s="29"/>
      <c r="R467" s="30"/>
      <c r="Z467" s="31"/>
      <c r="AA467" s="24"/>
      <c r="AB467" s="24"/>
      <c r="AC467" s="24"/>
      <c r="AD467" s="24"/>
      <c r="AE467" s="24"/>
      <c r="AF467" s="24"/>
      <c r="AG467" s="24"/>
    </row>
    <row r="468" spans="4:33" ht="15.75" customHeight="1" x14ac:dyDescent="0.15">
      <c r="D468" s="24"/>
      <c r="E468" s="29"/>
      <c r="R468" s="30"/>
      <c r="Z468" s="31"/>
      <c r="AA468" s="24"/>
      <c r="AB468" s="24"/>
      <c r="AC468" s="24"/>
      <c r="AD468" s="24"/>
      <c r="AE468" s="24"/>
      <c r="AF468" s="24"/>
      <c r="AG468" s="24"/>
    </row>
    <row r="469" spans="4:33" ht="15.75" customHeight="1" x14ac:dyDescent="0.15">
      <c r="D469" s="24"/>
      <c r="E469" s="29"/>
      <c r="R469" s="30"/>
      <c r="Z469" s="31"/>
      <c r="AA469" s="24"/>
      <c r="AB469" s="24"/>
      <c r="AC469" s="24"/>
      <c r="AD469" s="24"/>
      <c r="AE469" s="24"/>
      <c r="AF469" s="24"/>
      <c r="AG469" s="24"/>
    </row>
    <row r="470" spans="4:33" ht="15.75" customHeight="1" x14ac:dyDescent="0.15">
      <c r="D470" s="24"/>
      <c r="E470" s="29"/>
      <c r="R470" s="30"/>
      <c r="Z470" s="31"/>
      <c r="AA470" s="24"/>
      <c r="AB470" s="24"/>
      <c r="AC470" s="24"/>
      <c r="AD470" s="24"/>
      <c r="AE470" s="24"/>
      <c r="AF470" s="24"/>
      <c r="AG470" s="24"/>
    </row>
    <row r="471" spans="4:33" ht="15.75" customHeight="1" x14ac:dyDescent="0.15">
      <c r="D471" s="24"/>
      <c r="E471" s="29"/>
      <c r="R471" s="30"/>
      <c r="Z471" s="31"/>
      <c r="AA471" s="24"/>
      <c r="AB471" s="24"/>
      <c r="AC471" s="24"/>
      <c r="AD471" s="24"/>
      <c r="AE471" s="24"/>
      <c r="AF471" s="24"/>
      <c r="AG471" s="24"/>
    </row>
    <row r="472" spans="4:33" ht="15.75" customHeight="1" x14ac:dyDescent="0.15">
      <c r="D472" s="24"/>
      <c r="E472" s="29"/>
      <c r="R472" s="30"/>
      <c r="Z472" s="31"/>
      <c r="AA472" s="24"/>
      <c r="AB472" s="24"/>
      <c r="AC472" s="24"/>
      <c r="AD472" s="24"/>
      <c r="AE472" s="24"/>
      <c r="AF472" s="24"/>
      <c r="AG472" s="24"/>
    </row>
    <row r="473" spans="4:33" ht="15.75" customHeight="1" x14ac:dyDescent="0.15">
      <c r="D473" s="24"/>
      <c r="E473" s="29"/>
      <c r="R473" s="30"/>
      <c r="Z473" s="31"/>
      <c r="AA473" s="24"/>
      <c r="AB473" s="24"/>
      <c r="AC473" s="24"/>
      <c r="AD473" s="24"/>
      <c r="AE473" s="24"/>
      <c r="AF473" s="24"/>
      <c r="AG473" s="24"/>
    </row>
    <row r="474" spans="4:33" ht="15.75" customHeight="1" x14ac:dyDescent="0.15">
      <c r="D474" s="24"/>
      <c r="E474" s="29"/>
      <c r="R474" s="30"/>
      <c r="Z474" s="31"/>
      <c r="AA474" s="24"/>
      <c r="AB474" s="24"/>
      <c r="AC474" s="24"/>
      <c r="AD474" s="24"/>
      <c r="AE474" s="24"/>
      <c r="AF474" s="24"/>
      <c r="AG474" s="24"/>
    </row>
    <row r="475" spans="4:33" ht="15.75" customHeight="1" x14ac:dyDescent="0.15">
      <c r="D475" s="24"/>
      <c r="E475" s="29"/>
      <c r="R475" s="30"/>
      <c r="Z475" s="31"/>
      <c r="AA475" s="24"/>
      <c r="AB475" s="24"/>
      <c r="AC475" s="24"/>
      <c r="AD475" s="24"/>
      <c r="AE475" s="24"/>
      <c r="AF475" s="24"/>
      <c r="AG475" s="24"/>
    </row>
    <row r="476" spans="4:33" ht="15.75" customHeight="1" x14ac:dyDescent="0.15">
      <c r="D476" s="24"/>
      <c r="E476" s="29"/>
      <c r="R476" s="30"/>
      <c r="Z476" s="31"/>
      <c r="AA476" s="24"/>
      <c r="AB476" s="24"/>
      <c r="AC476" s="24"/>
      <c r="AD476" s="24"/>
      <c r="AE476" s="24"/>
      <c r="AF476" s="24"/>
      <c r="AG476" s="24"/>
    </row>
    <row r="477" spans="4:33" ht="15.75" customHeight="1" x14ac:dyDescent="0.15">
      <c r="D477" s="24"/>
      <c r="E477" s="29"/>
      <c r="R477" s="30"/>
      <c r="Z477" s="31"/>
      <c r="AA477" s="24"/>
      <c r="AB477" s="24"/>
      <c r="AC477" s="24"/>
      <c r="AD477" s="24"/>
      <c r="AE477" s="24"/>
      <c r="AF477" s="24"/>
      <c r="AG477" s="24"/>
    </row>
    <row r="478" spans="4:33" ht="15.75" customHeight="1" x14ac:dyDescent="0.15">
      <c r="D478" s="24"/>
      <c r="E478" s="29"/>
      <c r="R478" s="30"/>
      <c r="Z478" s="31"/>
      <c r="AA478" s="24"/>
      <c r="AB478" s="24"/>
      <c r="AC478" s="24"/>
      <c r="AD478" s="24"/>
      <c r="AE478" s="24"/>
      <c r="AF478" s="24"/>
      <c r="AG478" s="24"/>
    </row>
    <row r="479" spans="4:33" ht="15.75" customHeight="1" x14ac:dyDescent="0.15">
      <c r="D479" s="24"/>
      <c r="E479" s="29"/>
      <c r="R479" s="30"/>
      <c r="Z479" s="31"/>
      <c r="AA479" s="24"/>
      <c r="AB479" s="24"/>
      <c r="AC479" s="24"/>
      <c r="AD479" s="24"/>
      <c r="AE479" s="24"/>
      <c r="AF479" s="24"/>
      <c r="AG479" s="24"/>
    </row>
    <row r="480" spans="4:33" ht="15.75" customHeight="1" x14ac:dyDescent="0.15">
      <c r="D480" s="24"/>
      <c r="E480" s="29"/>
      <c r="R480" s="30"/>
      <c r="Z480" s="31"/>
      <c r="AA480" s="24"/>
      <c r="AB480" s="24"/>
      <c r="AC480" s="24"/>
      <c r="AD480" s="24"/>
      <c r="AE480" s="24"/>
      <c r="AF480" s="24"/>
      <c r="AG480" s="24"/>
    </row>
    <row r="481" spans="4:33" ht="15.75" customHeight="1" x14ac:dyDescent="0.15">
      <c r="D481" s="24"/>
      <c r="E481" s="29"/>
      <c r="R481" s="30"/>
      <c r="Z481" s="31"/>
      <c r="AA481" s="24"/>
      <c r="AB481" s="24"/>
      <c r="AC481" s="24"/>
      <c r="AD481" s="24"/>
      <c r="AE481" s="24"/>
      <c r="AF481" s="24"/>
      <c r="AG481" s="24"/>
    </row>
    <row r="482" spans="4:33" ht="15.75" customHeight="1" x14ac:dyDescent="0.15">
      <c r="D482" s="24"/>
      <c r="E482" s="29"/>
      <c r="R482" s="30"/>
      <c r="Z482" s="31"/>
      <c r="AA482" s="24"/>
      <c r="AB482" s="24"/>
      <c r="AC482" s="24"/>
      <c r="AD482" s="24"/>
      <c r="AE482" s="24"/>
      <c r="AF482" s="24"/>
      <c r="AG482" s="24"/>
    </row>
    <row r="483" spans="4:33" ht="15.75" customHeight="1" x14ac:dyDescent="0.15">
      <c r="D483" s="24"/>
      <c r="E483" s="29"/>
      <c r="R483" s="30"/>
      <c r="Z483" s="31"/>
      <c r="AA483" s="24"/>
      <c r="AB483" s="24"/>
      <c r="AC483" s="24"/>
      <c r="AD483" s="24"/>
      <c r="AE483" s="24"/>
      <c r="AF483" s="24"/>
      <c r="AG483" s="24"/>
    </row>
    <row r="484" spans="4:33" ht="15.75" customHeight="1" x14ac:dyDescent="0.15">
      <c r="D484" s="24"/>
      <c r="E484" s="29"/>
      <c r="R484" s="30"/>
      <c r="Z484" s="31"/>
      <c r="AA484" s="24"/>
      <c r="AB484" s="24"/>
      <c r="AC484" s="24"/>
      <c r="AD484" s="24"/>
      <c r="AE484" s="24"/>
      <c r="AF484" s="24"/>
      <c r="AG484" s="24"/>
    </row>
    <row r="485" spans="4:33" ht="15.75" customHeight="1" x14ac:dyDescent="0.15">
      <c r="D485" s="24"/>
      <c r="E485" s="29"/>
      <c r="R485" s="30"/>
      <c r="Z485" s="31"/>
      <c r="AA485" s="24"/>
      <c r="AB485" s="24"/>
      <c r="AC485" s="24"/>
      <c r="AD485" s="24"/>
      <c r="AE485" s="24"/>
      <c r="AF485" s="24"/>
      <c r="AG485" s="24"/>
    </row>
    <row r="486" spans="4:33" ht="15.75" customHeight="1" x14ac:dyDescent="0.15">
      <c r="D486" s="24"/>
      <c r="E486" s="29"/>
      <c r="R486" s="30"/>
      <c r="Z486" s="31"/>
      <c r="AA486" s="24"/>
      <c r="AB486" s="24"/>
      <c r="AC486" s="24"/>
      <c r="AD486" s="24"/>
      <c r="AE486" s="24"/>
      <c r="AF486" s="24"/>
      <c r="AG486" s="24"/>
    </row>
    <row r="487" spans="4:33" ht="15.75" customHeight="1" x14ac:dyDescent="0.15">
      <c r="D487" s="24"/>
      <c r="E487" s="29"/>
      <c r="R487" s="30"/>
      <c r="Z487" s="31"/>
      <c r="AA487" s="24"/>
      <c r="AB487" s="24"/>
      <c r="AC487" s="24"/>
      <c r="AD487" s="24"/>
      <c r="AE487" s="24"/>
      <c r="AF487" s="24"/>
      <c r="AG487" s="24"/>
    </row>
    <row r="488" spans="4:33" ht="15.75" customHeight="1" x14ac:dyDescent="0.15">
      <c r="D488" s="24"/>
      <c r="E488" s="29"/>
      <c r="R488" s="30"/>
      <c r="Z488" s="31"/>
      <c r="AA488" s="24"/>
      <c r="AB488" s="24"/>
      <c r="AC488" s="24"/>
      <c r="AD488" s="24"/>
      <c r="AE488" s="24"/>
      <c r="AF488" s="24"/>
      <c r="AG488" s="24"/>
    </row>
    <row r="489" spans="4:33" ht="15.75" customHeight="1" x14ac:dyDescent="0.15">
      <c r="D489" s="24"/>
      <c r="E489" s="29"/>
      <c r="R489" s="30"/>
      <c r="Z489" s="31"/>
      <c r="AA489" s="24"/>
      <c r="AB489" s="24"/>
      <c r="AC489" s="24"/>
      <c r="AD489" s="24"/>
      <c r="AE489" s="24"/>
      <c r="AF489" s="24"/>
      <c r="AG489" s="24"/>
    </row>
    <row r="490" spans="4:33" ht="15.75" customHeight="1" x14ac:dyDescent="0.15">
      <c r="D490" s="24"/>
      <c r="E490" s="29"/>
      <c r="R490" s="30"/>
      <c r="Z490" s="31"/>
      <c r="AA490" s="24"/>
      <c r="AB490" s="24"/>
      <c r="AC490" s="24"/>
      <c r="AD490" s="24"/>
      <c r="AE490" s="24"/>
      <c r="AF490" s="24"/>
      <c r="AG490" s="24"/>
    </row>
    <row r="491" spans="4:33" ht="15.75" customHeight="1" x14ac:dyDescent="0.15">
      <c r="D491" s="24"/>
      <c r="E491" s="29"/>
      <c r="R491" s="30"/>
      <c r="Z491" s="31"/>
      <c r="AA491" s="24"/>
      <c r="AB491" s="24"/>
      <c r="AC491" s="24"/>
      <c r="AD491" s="24"/>
      <c r="AE491" s="24"/>
      <c r="AF491" s="24"/>
      <c r="AG491" s="24"/>
    </row>
    <row r="492" spans="4:33" ht="15.75" customHeight="1" x14ac:dyDescent="0.15">
      <c r="D492" s="24"/>
      <c r="E492" s="29"/>
      <c r="R492" s="30"/>
      <c r="Z492" s="31"/>
      <c r="AA492" s="24"/>
      <c r="AB492" s="24"/>
      <c r="AC492" s="24"/>
      <c r="AD492" s="24"/>
      <c r="AE492" s="24"/>
      <c r="AF492" s="24"/>
      <c r="AG492" s="24"/>
    </row>
    <row r="493" spans="4:33" ht="15.75" customHeight="1" x14ac:dyDescent="0.15">
      <c r="D493" s="24"/>
      <c r="E493" s="29"/>
      <c r="R493" s="30"/>
      <c r="Z493" s="31"/>
      <c r="AA493" s="24"/>
      <c r="AB493" s="24"/>
      <c r="AC493" s="24"/>
      <c r="AD493" s="24"/>
      <c r="AE493" s="24"/>
      <c r="AF493" s="24"/>
      <c r="AG493" s="24"/>
    </row>
    <row r="494" spans="4:33" ht="15.75" customHeight="1" x14ac:dyDescent="0.15">
      <c r="D494" s="24"/>
      <c r="E494" s="29"/>
      <c r="R494" s="30"/>
      <c r="Z494" s="31"/>
      <c r="AA494" s="24"/>
      <c r="AB494" s="24"/>
      <c r="AC494" s="24"/>
      <c r="AD494" s="24"/>
      <c r="AE494" s="24"/>
      <c r="AF494" s="24"/>
      <c r="AG494" s="24"/>
    </row>
    <row r="495" spans="4:33" ht="15.75" customHeight="1" x14ac:dyDescent="0.15">
      <c r="D495" s="24"/>
      <c r="E495" s="29"/>
      <c r="R495" s="30"/>
      <c r="Z495" s="31"/>
      <c r="AA495" s="24"/>
      <c r="AB495" s="24"/>
      <c r="AC495" s="24"/>
      <c r="AD495" s="24"/>
      <c r="AE495" s="24"/>
      <c r="AF495" s="24"/>
      <c r="AG495" s="24"/>
    </row>
    <row r="496" spans="4:33" ht="15.75" customHeight="1" x14ac:dyDescent="0.15">
      <c r="D496" s="24"/>
      <c r="E496" s="29"/>
      <c r="R496" s="30"/>
      <c r="Z496" s="31"/>
      <c r="AA496" s="24"/>
      <c r="AB496" s="24"/>
      <c r="AC496" s="24"/>
      <c r="AD496" s="24"/>
      <c r="AE496" s="24"/>
      <c r="AF496" s="24"/>
      <c r="AG496" s="24"/>
    </row>
    <row r="497" spans="4:33" ht="15.75" customHeight="1" x14ac:dyDescent="0.15">
      <c r="D497" s="24"/>
      <c r="E497" s="29"/>
      <c r="R497" s="30"/>
      <c r="Z497" s="31"/>
      <c r="AA497" s="24"/>
      <c r="AB497" s="24"/>
      <c r="AC497" s="24"/>
      <c r="AD497" s="24"/>
      <c r="AE497" s="24"/>
      <c r="AF497" s="24"/>
      <c r="AG497" s="24"/>
    </row>
    <row r="498" spans="4:33" ht="15.75" customHeight="1" x14ac:dyDescent="0.15">
      <c r="D498" s="24"/>
      <c r="E498" s="29"/>
      <c r="R498" s="30"/>
      <c r="Z498" s="31"/>
      <c r="AA498" s="24"/>
      <c r="AB498" s="24"/>
      <c r="AC498" s="24"/>
      <c r="AD498" s="24"/>
      <c r="AE498" s="24"/>
      <c r="AF498" s="24"/>
      <c r="AG498" s="24"/>
    </row>
    <row r="499" spans="4:33" ht="15.75" customHeight="1" x14ac:dyDescent="0.15">
      <c r="D499" s="24"/>
      <c r="E499" s="29"/>
      <c r="R499" s="30"/>
      <c r="Z499" s="31"/>
      <c r="AA499" s="24"/>
      <c r="AB499" s="24"/>
      <c r="AC499" s="24"/>
      <c r="AD499" s="24"/>
      <c r="AE499" s="24"/>
      <c r="AF499" s="24"/>
      <c r="AG499" s="24"/>
    </row>
    <row r="500" spans="4:33" ht="15.75" customHeight="1" x14ac:dyDescent="0.15">
      <c r="D500" s="24"/>
      <c r="E500" s="29"/>
      <c r="R500" s="30"/>
      <c r="Z500" s="31"/>
      <c r="AA500" s="24"/>
      <c r="AB500" s="24"/>
      <c r="AC500" s="24"/>
      <c r="AD500" s="24"/>
      <c r="AE500" s="24"/>
      <c r="AF500" s="24"/>
      <c r="AG500" s="24"/>
    </row>
    <row r="501" spans="4:33" ht="15.75" customHeight="1" x14ac:dyDescent="0.15">
      <c r="D501" s="24"/>
      <c r="E501" s="29"/>
      <c r="R501" s="30"/>
      <c r="Z501" s="31"/>
      <c r="AA501" s="24"/>
      <c r="AB501" s="24"/>
      <c r="AC501" s="24"/>
      <c r="AD501" s="24"/>
      <c r="AE501" s="24"/>
      <c r="AF501" s="24"/>
      <c r="AG501" s="24"/>
    </row>
    <row r="502" spans="4:33" ht="15.75" customHeight="1" x14ac:dyDescent="0.15">
      <c r="D502" s="24"/>
      <c r="E502" s="29"/>
      <c r="R502" s="30"/>
      <c r="Z502" s="31"/>
      <c r="AA502" s="24"/>
      <c r="AB502" s="24"/>
      <c r="AC502" s="24"/>
      <c r="AD502" s="24"/>
      <c r="AE502" s="24"/>
      <c r="AF502" s="24"/>
      <c r="AG502" s="24"/>
    </row>
    <row r="503" spans="4:33" ht="15.75" customHeight="1" x14ac:dyDescent="0.15">
      <c r="D503" s="24"/>
      <c r="E503" s="29"/>
      <c r="R503" s="30"/>
      <c r="Z503" s="31"/>
      <c r="AA503" s="24"/>
      <c r="AB503" s="24"/>
      <c r="AC503" s="24"/>
      <c r="AD503" s="24"/>
      <c r="AE503" s="24"/>
      <c r="AF503" s="24"/>
      <c r="AG503" s="24"/>
    </row>
    <row r="504" spans="4:33" ht="15.75" customHeight="1" x14ac:dyDescent="0.15">
      <c r="D504" s="24"/>
      <c r="E504" s="29"/>
      <c r="R504" s="30"/>
      <c r="Z504" s="31"/>
      <c r="AA504" s="24"/>
      <c r="AB504" s="24"/>
      <c r="AC504" s="24"/>
      <c r="AD504" s="24"/>
      <c r="AE504" s="24"/>
      <c r="AF504" s="24"/>
      <c r="AG504" s="24"/>
    </row>
    <row r="505" spans="4:33" ht="15.75" customHeight="1" x14ac:dyDescent="0.15">
      <c r="D505" s="24"/>
      <c r="E505" s="29"/>
      <c r="R505" s="30"/>
      <c r="Z505" s="31"/>
      <c r="AA505" s="24"/>
      <c r="AB505" s="24"/>
      <c r="AC505" s="24"/>
      <c r="AD505" s="24"/>
      <c r="AE505" s="24"/>
      <c r="AF505" s="24"/>
      <c r="AG505" s="24"/>
    </row>
    <row r="506" spans="4:33" ht="15.75" customHeight="1" x14ac:dyDescent="0.15">
      <c r="D506" s="24"/>
      <c r="E506" s="29"/>
      <c r="R506" s="30"/>
      <c r="Z506" s="31"/>
      <c r="AA506" s="24"/>
      <c r="AB506" s="24"/>
      <c r="AC506" s="24"/>
      <c r="AD506" s="24"/>
      <c r="AE506" s="24"/>
      <c r="AF506" s="24"/>
      <c r="AG506" s="24"/>
    </row>
    <row r="507" spans="4:33" ht="15.75" customHeight="1" x14ac:dyDescent="0.15">
      <c r="D507" s="24"/>
      <c r="E507" s="29"/>
      <c r="R507" s="30"/>
      <c r="Z507" s="31"/>
      <c r="AA507" s="24"/>
      <c r="AB507" s="24"/>
      <c r="AC507" s="24"/>
      <c r="AD507" s="24"/>
      <c r="AE507" s="24"/>
      <c r="AF507" s="24"/>
      <c r="AG507" s="24"/>
    </row>
    <row r="508" spans="4:33" ht="15.75" customHeight="1" x14ac:dyDescent="0.15">
      <c r="D508" s="24"/>
      <c r="E508" s="29"/>
      <c r="R508" s="30"/>
      <c r="Z508" s="31"/>
      <c r="AA508" s="24"/>
      <c r="AB508" s="24"/>
      <c r="AC508" s="24"/>
      <c r="AD508" s="24"/>
      <c r="AE508" s="24"/>
      <c r="AF508" s="24"/>
      <c r="AG508" s="24"/>
    </row>
    <row r="509" spans="4:33" ht="15.75" customHeight="1" x14ac:dyDescent="0.15">
      <c r="D509" s="24"/>
      <c r="E509" s="29"/>
      <c r="R509" s="30"/>
      <c r="Z509" s="31"/>
      <c r="AA509" s="24"/>
      <c r="AB509" s="24"/>
      <c r="AC509" s="24"/>
      <c r="AD509" s="24"/>
      <c r="AE509" s="24"/>
      <c r="AF509" s="24"/>
      <c r="AG509" s="24"/>
    </row>
    <row r="510" spans="4:33" ht="15.75" customHeight="1" x14ac:dyDescent="0.15">
      <c r="D510" s="24"/>
      <c r="E510" s="29"/>
      <c r="R510" s="30"/>
      <c r="Z510" s="31"/>
      <c r="AA510" s="24"/>
      <c r="AB510" s="24"/>
      <c r="AC510" s="24"/>
      <c r="AD510" s="24"/>
      <c r="AE510" s="24"/>
      <c r="AF510" s="24"/>
      <c r="AG510" s="24"/>
    </row>
    <row r="511" spans="4:33" ht="15.75" customHeight="1" x14ac:dyDescent="0.15">
      <c r="D511" s="24"/>
      <c r="E511" s="29"/>
      <c r="R511" s="30"/>
      <c r="Z511" s="31"/>
      <c r="AA511" s="24"/>
      <c r="AB511" s="24"/>
      <c r="AC511" s="24"/>
      <c r="AD511" s="24"/>
      <c r="AE511" s="24"/>
      <c r="AF511" s="24"/>
      <c r="AG511" s="24"/>
    </row>
    <row r="512" spans="4:33" ht="15.75" customHeight="1" x14ac:dyDescent="0.15">
      <c r="D512" s="24"/>
      <c r="E512" s="29"/>
      <c r="R512" s="30"/>
      <c r="Z512" s="31"/>
      <c r="AA512" s="24"/>
      <c r="AB512" s="24"/>
      <c r="AC512" s="24"/>
      <c r="AD512" s="24"/>
      <c r="AE512" s="24"/>
      <c r="AF512" s="24"/>
      <c r="AG512" s="24"/>
    </row>
    <row r="513" spans="4:33" ht="15.75" customHeight="1" x14ac:dyDescent="0.15">
      <c r="D513" s="24"/>
      <c r="E513" s="29"/>
      <c r="R513" s="30"/>
      <c r="Z513" s="31"/>
      <c r="AA513" s="24"/>
      <c r="AB513" s="24"/>
      <c r="AC513" s="24"/>
      <c r="AD513" s="24"/>
      <c r="AE513" s="24"/>
      <c r="AF513" s="24"/>
      <c r="AG513" s="24"/>
    </row>
    <row r="514" spans="4:33" ht="15.75" customHeight="1" x14ac:dyDescent="0.15">
      <c r="D514" s="24"/>
      <c r="E514" s="29"/>
      <c r="R514" s="30"/>
      <c r="Z514" s="31"/>
      <c r="AA514" s="24"/>
      <c r="AB514" s="24"/>
      <c r="AC514" s="24"/>
      <c r="AD514" s="24"/>
      <c r="AE514" s="24"/>
      <c r="AF514" s="24"/>
      <c r="AG514" s="24"/>
    </row>
    <row r="515" spans="4:33" ht="15.75" customHeight="1" x14ac:dyDescent="0.15">
      <c r="D515" s="24"/>
      <c r="E515" s="29"/>
      <c r="R515" s="30"/>
      <c r="Z515" s="31"/>
      <c r="AA515" s="24"/>
      <c r="AB515" s="24"/>
      <c r="AC515" s="24"/>
      <c r="AD515" s="24"/>
      <c r="AE515" s="24"/>
      <c r="AF515" s="24"/>
      <c r="AG515" s="24"/>
    </row>
    <row r="516" spans="4:33" ht="15.75" customHeight="1" x14ac:dyDescent="0.15">
      <c r="D516" s="24"/>
      <c r="E516" s="29"/>
      <c r="R516" s="30"/>
      <c r="Z516" s="31"/>
      <c r="AA516" s="24"/>
      <c r="AB516" s="24"/>
      <c r="AC516" s="24"/>
      <c r="AD516" s="24"/>
      <c r="AE516" s="24"/>
      <c r="AF516" s="24"/>
      <c r="AG516" s="24"/>
    </row>
    <row r="517" spans="4:33" ht="15.75" customHeight="1" x14ac:dyDescent="0.15">
      <c r="D517" s="24"/>
      <c r="E517" s="29"/>
      <c r="R517" s="30"/>
      <c r="Z517" s="31"/>
      <c r="AA517" s="24"/>
      <c r="AB517" s="24"/>
      <c r="AC517" s="24"/>
      <c r="AD517" s="24"/>
      <c r="AE517" s="24"/>
      <c r="AF517" s="24"/>
      <c r="AG517" s="24"/>
    </row>
    <row r="518" spans="4:33" ht="15.75" customHeight="1" x14ac:dyDescent="0.15">
      <c r="D518" s="24"/>
      <c r="E518" s="29"/>
      <c r="R518" s="30"/>
      <c r="Z518" s="31"/>
      <c r="AA518" s="24"/>
      <c r="AB518" s="24"/>
      <c r="AC518" s="24"/>
      <c r="AD518" s="24"/>
      <c r="AE518" s="24"/>
      <c r="AF518" s="24"/>
      <c r="AG518" s="24"/>
    </row>
    <row r="519" spans="4:33" ht="15.75" customHeight="1" x14ac:dyDescent="0.15">
      <c r="D519" s="24"/>
      <c r="E519" s="29"/>
      <c r="R519" s="30"/>
      <c r="Z519" s="31"/>
      <c r="AA519" s="24"/>
      <c r="AB519" s="24"/>
      <c r="AC519" s="24"/>
      <c r="AD519" s="24"/>
      <c r="AE519" s="24"/>
      <c r="AF519" s="24"/>
      <c r="AG519" s="24"/>
    </row>
    <row r="520" spans="4:33" ht="15.75" customHeight="1" x14ac:dyDescent="0.15">
      <c r="D520" s="24"/>
      <c r="E520" s="29"/>
      <c r="R520" s="30"/>
      <c r="Z520" s="31"/>
      <c r="AA520" s="24"/>
      <c r="AB520" s="24"/>
      <c r="AC520" s="24"/>
      <c r="AD520" s="24"/>
      <c r="AE520" s="24"/>
      <c r="AF520" s="24"/>
      <c r="AG520" s="24"/>
    </row>
    <row r="521" spans="4:33" ht="15.75" customHeight="1" x14ac:dyDescent="0.15">
      <c r="D521" s="24"/>
      <c r="E521" s="29"/>
      <c r="R521" s="30"/>
      <c r="Z521" s="31"/>
      <c r="AA521" s="24"/>
      <c r="AB521" s="24"/>
      <c r="AC521" s="24"/>
      <c r="AD521" s="24"/>
      <c r="AE521" s="24"/>
      <c r="AF521" s="24"/>
      <c r="AG521" s="24"/>
    </row>
    <row r="522" spans="4:33" ht="15.75" customHeight="1" x14ac:dyDescent="0.15">
      <c r="D522" s="24"/>
      <c r="E522" s="29"/>
      <c r="R522" s="30"/>
      <c r="Z522" s="31"/>
      <c r="AA522" s="24"/>
      <c r="AB522" s="24"/>
      <c r="AC522" s="24"/>
      <c r="AD522" s="24"/>
      <c r="AE522" s="24"/>
      <c r="AF522" s="24"/>
      <c r="AG522" s="24"/>
    </row>
    <row r="523" spans="4:33" ht="15.75" customHeight="1" x14ac:dyDescent="0.15">
      <c r="D523" s="24"/>
      <c r="E523" s="29"/>
      <c r="R523" s="30"/>
      <c r="Z523" s="31"/>
      <c r="AA523" s="24"/>
      <c r="AB523" s="24"/>
      <c r="AC523" s="24"/>
      <c r="AD523" s="24"/>
      <c r="AE523" s="24"/>
      <c r="AF523" s="24"/>
      <c r="AG523" s="24"/>
    </row>
    <row r="524" spans="4:33" ht="15.75" customHeight="1" x14ac:dyDescent="0.15">
      <c r="D524" s="24"/>
      <c r="E524" s="29"/>
      <c r="R524" s="30"/>
      <c r="Z524" s="31"/>
      <c r="AA524" s="24"/>
      <c r="AB524" s="24"/>
      <c r="AC524" s="24"/>
      <c r="AD524" s="24"/>
      <c r="AE524" s="24"/>
      <c r="AF524" s="24"/>
      <c r="AG524" s="24"/>
    </row>
    <row r="525" spans="4:33" ht="15.75" customHeight="1" x14ac:dyDescent="0.15">
      <c r="D525" s="24"/>
      <c r="E525" s="29"/>
      <c r="R525" s="30"/>
      <c r="Z525" s="31"/>
      <c r="AA525" s="24"/>
      <c r="AB525" s="24"/>
      <c r="AC525" s="24"/>
      <c r="AD525" s="24"/>
      <c r="AE525" s="24"/>
      <c r="AF525" s="24"/>
      <c r="AG525" s="24"/>
    </row>
    <row r="526" spans="4:33" ht="15.75" customHeight="1" x14ac:dyDescent="0.15">
      <c r="D526" s="24"/>
      <c r="E526" s="29"/>
      <c r="R526" s="30"/>
      <c r="Z526" s="31"/>
      <c r="AA526" s="24"/>
      <c r="AB526" s="24"/>
      <c r="AC526" s="24"/>
      <c r="AD526" s="24"/>
      <c r="AE526" s="24"/>
      <c r="AF526" s="24"/>
      <c r="AG526" s="24"/>
    </row>
    <row r="527" spans="4:33" ht="15.75" customHeight="1" x14ac:dyDescent="0.15">
      <c r="D527" s="24"/>
      <c r="E527" s="29"/>
      <c r="R527" s="30"/>
      <c r="Z527" s="31"/>
      <c r="AA527" s="24"/>
      <c r="AB527" s="24"/>
      <c r="AC527" s="24"/>
      <c r="AD527" s="24"/>
      <c r="AE527" s="24"/>
      <c r="AF527" s="24"/>
      <c r="AG527" s="24"/>
    </row>
    <row r="528" spans="4:33" ht="15.75" customHeight="1" x14ac:dyDescent="0.15">
      <c r="D528" s="24"/>
      <c r="E528" s="29"/>
      <c r="R528" s="30"/>
      <c r="Z528" s="31"/>
      <c r="AA528" s="24"/>
      <c r="AB528" s="24"/>
      <c r="AC528" s="24"/>
      <c r="AD528" s="24"/>
      <c r="AE528" s="24"/>
      <c r="AF528" s="24"/>
      <c r="AG528" s="24"/>
    </row>
    <row r="529" spans="4:33" ht="15.75" customHeight="1" x14ac:dyDescent="0.15">
      <c r="D529" s="24"/>
      <c r="E529" s="29"/>
      <c r="R529" s="30"/>
      <c r="Z529" s="31"/>
      <c r="AA529" s="24"/>
      <c r="AB529" s="24"/>
      <c r="AC529" s="24"/>
      <c r="AD529" s="24"/>
      <c r="AE529" s="24"/>
      <c r="AF529" s="24"/>
      <c r="AG529" s="24"/>
    </row>
    <row r="530" spans="4:33" ht="15.75" customHeight="1" x14ac:dyDescent="0.15">
      <c r="D530" s="24"/>
      <c r="E530" s="29"/>
      <c r="R530" s="30"/>
      <c r="Z530" s="31"/>
      <c r="AA530" s="24"/>
      <c r="AB530" s="24"/>
      <c r="AC530" s="24"/>
      <c r="AD530" s="24"/>
      <c r="AE530" s="24"/>
      <c r="AF530" s="24"/>
      <c r="AG530" s="24"/>
    </row>
    <row r="531" spans="4:33" ht="15.75" customHeight="1" x14ac:dyDescent="0.15">
      <c r="D531" s="24"/>
      <c r="E531" s="29"/>
      <c r="R531" s="30"/>
      <c r="Z531" s="31"/>
      <c r="AA531" s="24"/>
      <c r="AB531" s="24"/>
      <c r="AC531" s="24"/>
      <c r="AD531" s="24"/>
      <c r="AE531" s="24"/>
      <c r="AF531" s="24"/>
      <c r="AG531" s="24"/>
    </row>
    <row r="532" spans="4:33" ht="15.75" customHeight="1" x14ac:dyDescent="0.15">
      <c r="D532" s="24"/>
      <c r="E532" s="29"/>
      <c r="R532" s="30"/>
      <c r="Z532" s="31"/>
      <c r="AA532" s="24"/>
      <c r="AB532" s="24"/>
      <c r="AC532" s="24"/>
      <c r="AD532" s="24"/>
      <c r="AE532" s="24"/>
      <c r="AF532" s="24"/>
      <c r="AG532" s="24"/>
    </row>
    <row r="533" spans="4:33" ht="15.75" customHeight="1" x14ac:dyDescent="0.15">
      <c r="D533" s="24"/>
      <c r="E533" s="29"/>
      <c r="R533" s="30"/>
      <c r="Z533" s="31"/>
      <c r="AA533" s="24"/>
      <c r="AB533" s="24"/>
      <c r="AC533" s="24"/>
      <c r="AD533" s="24"/>
      <c r="AE533" s="24"/>
      <c r="AF533" s="24"/>
      <c r="AG533" s="24"/>
    </row>
    <row r="534" spans="4:33" ht="15.75" customHeight="1" x14ac:dyDescent="0.15">
      <c r="D534" s="24"/>
      <c r="E534" s="29"/>
      <c r="R534" s="30"/>
      <c r="Z534" s="31"/>
      <c r="AA534" s="24"/>
      <c r="AB534" s="24"/>
      <c r="AC534" s="24"/>
      <c r="AD534" s="24"/>
      <c r="AE534" s="24"/>
      <c r="AF534" s="24"/>
      <c r="AG534" s="24"/>
    </row>
    <row r="535" spans="4:33" ht="15.75" customHeight="1" x14ac:dyDescent="0.15">
      <c r="D535" s="24"/>
      <c r="E535" s="29"/>
      <c r="R535" s="30"/>
      <c r="Z535" s="31"/>
      <c r="AA535" s="24"/>
      <c r="AB535" s="24"/>
      <c r="AC535" s="24"/>
      <c r="AD535" s="24"/>
      <c r="AE535" s="24"/>
      <c r="AF535" s="24"/>
      <c r="AG535" s="24"/>
    </row>
    <row r="536" spans="4:33" ht="15.75" customHeight="1" x14ac:dyDescent="0.15">
      <c r="D536" s="24"/>
      <c r="E536" s="29"/>
      <c r="R536" s="30"/>
      <c r="Z536" s="31"/>
      <c r="AA536" s="24"/>
      <c r="AB536" s="24"/>
      <c r="AC536" s="24"/>
      <c r="AD536" s="24"/>
      <c r="AE536" s="24"/>
      <c r="AF536" s="24"/>
      <c r="AG536" s="24"/>
    </row>
    <row r="537" spans="4:33" ht="15.75" customHeight="1" x14ac:dyDescent="0.15">
      <c r="D537" s="24"/>
      <c r="E537" s="29"/>
      <c r="R537" s="30"/>
      <c r="Z537" s="31"/>
      <c r="AA537" s="24"/>
      <c r="AB537" s="24"/>
      <c r="AC537" s="24"/>
      <c r="AD537" s="24"/>
      <c r="AE537" s="24"/>
      <c r="AF537" s="24"/>
      <c r="AG537" s="24"/>
    </row>
    <row r="538" spans="4:33" ht="15.75" customHeight="1" x14ac:dyDescent="0.15">
      <c r="D538" s="24"/>
      <c r="E538" s="29"/>
      <c r="R538" s="30"/>
      <c r="Z538" s="31"/>
      <c r="AA538" s="24"/>
      <c r="AB538" s="24"/>
      <c r="AC538" s="24"/>
      <c r="AD538" s="24"/>
      <c r="AE538" s="24"/>
      <c r="AF538" s="24"/>
      <c r="AG538" s="24"/>
    </row>
    <row r="539" spans="4:33" ht="15.75" customHeight="1" x14ac:dyDescent="0.15">
      <c r="D539" s="24"/>
      <c r="E539" s="29"/>
      <c r="R539" s="30"/>
      <c r="Z539" s="31"/>
      <c r="AA539" s="24"/>
      <c r="AB539" s="24"/>
      <c r="AC539" s="24"/>
      <c r="AD539" s="24"/>
      <c r="AE539" s="24"/>
      <c r="AF539" s="24"/>
      <c r="AG539" s="24"/>
    </row>
    <row r="540" spans="4:33" ht="15.75" customHeight="1" x14ac:dyDescent="0.15">
      <c r="D540" s="24"/>
      <c r="E540" s="29"/>
      <c r="R540" s="30"/>
      <c r="Z540" s="31"/>
      <c r="AA540" s="24"/>
      <c r="AB540" s="24"/>
      <c r="AC540" s="24"/>
      <c r="AD540" s="24"/>
      <c r="AE540" s="24"/>
      <c r="AF540" s="24"/>
      <c r="AG540" s="24"/>
    </row>
    <row r="541" spans="4:33" ht="15.75" customHeight="1" x14ac:dyDescent="0.15">
      <c r="D541" s="24"/>
      <c r="E541" s="29"/>
      <c r="R541" s="30"/>
      <c r="Z541" s="31"/>
      <c r="AA541" s="24"/>
      <c r="AB541" s="24"/>
      <c r="AC541" s="24"/>
      <c r="AD541" s="24"/>
      <c r="AE541" s="24"/>
      <c r="AF541" s="24"/>
      <c r="AG541" s="24"/>
    </row>
    <row r="542" spans="4:33" ht="15.75" customHeight="1" x14ac:dyDescent="0.15">
      <c r="D542" s="24"/>
      <c r="E542" s="29"/>
      <c r="R542" s="30"/>
      <c r="Z542" s="31"/>
      <c r="AA542" s="24"/>
      <c r="AB542" s="24"/>
      <c r="AC542" s="24"/>
      <c r="AD542" s="24"/>
      <c r="AE542" s="24"/>
      <c r="AF542" s="24"/>
      <c r="AG542" s="24"/>
    </row>
    <row r="543" spans="4:33" ht="15.75" customHeight="1" x14ac:dyDescent="0.15">
      <c r="D543" s="24"/>
      <c r="E543" s="29"/>
      <c r="R543" s="30"/>
      <c r="Z543" s="31"/>
      <c r="AA543" s="24"/>
      <c r="AB543" s="24"/>
      <c r="AC543" s="24"/>
      <c r="AD543" s="24"/>
      <c r="AE543" s="24"/>
      <c r="AF543" s="24"/>
      <c r="AG543" s="24"/>
    </row>
    <row r="544" spans="4:33" ht="15.75" customHeight="1" x14ac:dyDescent="0.15">
      <c r="D544" s="24"/>
      <c r="E544" s="29"/>
      <c r="R544" s="30"/>
      <c r="Z544" s="31"/>
      <c r="AA544" s="24"/>
      <c r="AB544" s="24"/>
      <c r="AC544" s="24"/>
      <c r="AD544" s="24"/>
      <c r="AE544" s="24"/>
      <c r="AF544" s="24"/>
      <c r="AG544" s="24"/>
    </row>
    <row r="545" spans="4:33" ht="15.75" customHeight="1" x14ac:dyDescent="0.15">
      <c r="D545" s="24"/>
      <c r="E545" s="29"/>
      <c r="R545" s="30"/>
      <c r="Z545" s="31"/>
      <c r="AA545" s="24"/>
      <c r="AB545" s="24"/>
      <c r="AC545" s="24"/>
      <c r="AD545" s="24"/>
      <c r="AE545" s="24"/>
      <c r="AF545" s="24"/>
      <c r="AG545" s="24"/>
    </row>
    <row r="546" spans="4:33" ht="15.75" customHeight="1" x14ac:dyDescent="0.15">
      <c r="D546" s="24"/>
      <c r="E546" s="29"/>
      <c r="R546" s="30"/>
      <c r="Z546" s="31"/>
      <c r="AA546" s="24"/>
      <c r="AB546" s="24"/>
      <c r="AC546" s="24"/>
      <c r="AD546" s="24"/>
      <c r="AE546" s="24"/>
      <c r="AF546" s="24"/>
      <c r="AG546" s="24"/>
    </row>
    <row r="547" spans="4:33" ht="15.75" customHeight="1" x14ac:dyDescent="0.15">
      <c r="D547" s="24"/>
      <c r="E547" s="29"/>
      <c r="R547" s="30"/>
      <c r="Z547" s="31"/>
      <c r="AA547" s="24"/>
      <c r="AB547" s="24"/>
      <c r="AC547" s="24"/>
      <c r="AD547" s="24"/>
      <c r="AE547" s="24"/>
      <c r="AF547" s="24"/>
      <c r="AG547" s="24"/>
    </row>
    <row r="548" spans="4:33" ht="15.75" customHeight="1" x14ac:dyDescent="0.15">
      <c r="D548" s="24"/>
      <c r="E548" s="29"/>
      <c r="R548" s="30"/>
      <c r="Z548" s="31"/>
      <c r="AA548" s="24"/>
      <c r="AB548" s="24"/>
      <c r="AC548" s="24"/>
      <c r="AD548" s="24"/>
      <c r="AE548" s="24"/>
      <c r="AF548" s="24"/>
      <c r="AG548" s="24"/>
    </row>
    <row r="549" spans="4:33" ht="15.75" customHeight="1" x14ac:dyDescent="0.15">
      <c r="D549" s="24"/>
      <c r="E549" s="29"/>
      <c r="R549" s="30"/>
      <c r="Z549" s="31"/>
      <c r="AA549" s="24"/>
      <c r="AB549" s="24"/>
      <c r="AC549" s="24"/>
      <c r="AD549" s="24"/>
      <c r="AE549" s="24"/>
      <c r="AF549" s="24"/>
      <c r="AG549" s="24"/>
    </row>
    <row r="550" spans="4:33" ht="15.75" customHeight="1" x14ac:dyDescent="0.15">
      <c r="D550" s="24"/>
      <c r="E550" s="29"/>
      <c r="R550" s="30"/>
      <c r="Z550" s="31"/>
      <c r="AA550" s="24"/>
      <c r="AB550" s="24"/>
      <c r="AC550" s="24"/>
      <c r="AD550" s="24"/>
      <c r="AE550" s="24"/>
      <c r="AF550" s="24"/>
      <c r="AG550" s="24"/>
    </row>
    <row r="551" spans="4:33" ht="15.75" customHeight="1" x14ac:dyDescent="0.15">
      <c r="D551" s="24"/>
      <c r="E551" s="29"/>
      <c r="R551" s="30"/>
      <c r="Z551" s="31"/>
      <c r="AA551" s="24"/>
      <c r="AB551" s="24"/>
      <c r="AC551" s="24"/>
      <c r="AD551" s="24"/>
      <c r="AE551" s="24"/>
      <c r="AF551" s="24"/>
      <c r="AG551" s="24"/>
    </row>
    <row r="552" spans="4:33" ht="15.75" customHeight="1" x14ac:dyDescent="0.15">
      <c r="D552" s="24"/>
      <c r="E552" s="29"/>
      <c r="R552" s="30"/>
      <c r="Z552" s="31"/>
      <c r="AA552" s="24"/>
      <c r="AB552" s="24"/>
      <c r="AC552" s="24"/>
      <c r="AD552" s="24"/>
      <c r="AE552" s="24"/>
      <c r="AF552" s="24"/>
      <c r="AG552" s="24"/>
    </row>
    <row r="553" spans="4:33" ht="15.75" customHeight="1" x14ac:dyDescent="0.15">
      <c r="D553" s="24"/>
      <c r="E553" s="29"/>
      <c r="R553" s="30"/>
      <c r="Z553" s="31"/>
      <c r="AA553" s="24"/>
      <c r="AB553" s="24"/>
      <c r="AC553" s="24"/>
      <c r="AD553" s="24"/>
      <c r="AE553" s="24"/>
      <c r="AF553" s="24"/>
      <c r="AG553" s="24"/>
    </row>
    <row r="554" spans="4:33" ht="15.75" customHeight="1" x14ac:dyDescent="0.15">
      <c r="D554" s="24"/>
      <c r="E554" s="29"/>
      <c r="R554" s="30"/>
      <c r="Z554" s="31"/>
      <c r="AA554" s="24"/>
      <c r="AB554" s="24"/>
      <c r="AC554" s="24"/>
      <c r="AD554" s="24"/>
      <c r="AE554" s="24"/>
      <c r="AF554" s="24"/>
      <c r="AG554" s="24"/>
    </row>
    <row r="555" spans="4:33" ht="15.75" customHeight="1" x14ac:dyDescent="0.15">
      <c r="D555" s="24"/>
      <c r="E555" s="29"/>
      <c r="R555" s="30"/>
      <c r="Z555" s="31"/>
      <c r="AA555" s="24"/>
      <c r="AB555" s="24"/>
      <c r="AC555" s="24"/>
      <c r="AD555" s="24"/>
      <c r="AE555" s="24"/>
      <c r="AF555" s="24"/>
      <c r="AG555" s="24"/>
    </row>
    <row r="556" spans="4:33" ht="15.75" customHeight="1" x14ac:dyDescent="0.15">
      <c r="D556" s="24"/>
      <c r="E556" s="29"/>
      <c r="R556" s="30"/>
      <c r="Z556" s="31"/>
      <c r="AA556" s="24"/>
      <c r="AB556" s="24"/>
      <c r="AC556" s="24"/>
      <c r="AD556" s="24"/>
      <c r="AE556" s="24"/>
      <c r="AF556" s="24"/>
      <c r="AG556" s="24"/>
    </row>
    <row r="557" spans="4:33" ht="15.75" customHeight="1" x14ac:dyDescent="0.15">
      <c r="D557" s="24"/>
      <c r="E557" s="29"/>
      <c r="R557" s="30"/>
      <c r="Z557" s="31"/>
      <c r="AA557" s="24"/>
      <c r="AB557" s="24"/>
      <c r="AC557" s="24"/>
      <c r="AD557" s="24"/>
      <c r="AE557" s="24"/>
      <c r="AF557" s="24"/>
      <c r="AG557" s="24"/>
    </row>
    <row r="558" spans="4:33" ht="15.75" customHeight="1" x14ac:dyDescent="0.15">
      <c r="D558" s="24"/>
      <c r="E558" s="29"/>
      <c r="R558" s="30"/>
      <c r="Z558" s="31"/>
      <c r="AA558" s="24"/>
      <c r="AB558" s="24"/>
      <c r="AC558" s="24"/>
      <c r="AD558" s="24"/>
      <c r="AE558" s="24"/>
      <c r="AF558" s="24"/>
      <c r="AG558" s="24"/>
    </row>
    <row r="559" spans="4:33" ht="15.75" customHeight="1" x14ac:dyDescent="0.15">
      <c r="D559" s="24"/>
      <c r="E559" s="29"/>
      <c r="R559" s="30"/>
      <c r="Z559" s="31"/>
      <c r="AA559" s="24"/>
      <c r="AB559" s="24"/>
      <c r="AC559" s="24"/>
      <c r="AD559" s="24"/>
      <c r="AE559" s="24"/>
      <c r="AF559" s="24"/>
      <c r="AG559" s="24"/>
    </row>
    <row r="560" spans="4:33" ht="15.75" customHeight="1" x14ac:dyDescent="0.15">
      <c r="D560" s="24"/>
      <c r="E560" s="29"/>
      <c r="R560" s="30"/>
      <c r="Z560" s="31"/>
      <c r="AA560" s="24"/>
      <c r="AB560" s="24"/>
      <c r="AC560" s="24"/>
      <c r="AD560" s="24"/>
      <c r="AE560" s="24"/>
      <c r="AF560" s="24"/>
      <c r="AG560" s="24"/>
    </row>
    <row r="561" spans="4:33" ht="15.75" customHeight="1" x14ac:dyDescent="0.15">
      <c r="D561" s="24"/>
      <c r="E561" s="29"/>
      <c r="R561" s="30"/>
      <c r="Z561" s="31"/>
      <c r="AA561" s="24"/>
      <c r="AB561" s="24"/>
      <c r="AC561" s="24"/>
      <c r="AD561" s="24"/>
      <c r="AE561" s="24"/>
      <c r="AF561" s="24"/>
      <c r="AG561" s="24"/>
    </row>
    <row r="562" spans="4:33" ht="15.75" customHeight="1" x14ac:dyDescent="0.15">
      <c r="D562" s="24"/>
      <c r="E562" s="29"/>
      <c r="R562" s="30"/>
      <c r="Z562" s="31"/>
      <c r="AA562" s="24"/>
      <c r="AB562" s="24"/>
      <c r="AC562" s="24"/>
      <c r="AD562" s="24"/>
      <c r="AE562" s="24"/>
      <c r="AF562" s="24"/>
      <c r="AG562" s="24"/>
    </row>
    <row r="563" spans="4:33" ht="15.75" customHeight="1" x14ac:dyDescent="0.15">
      <c r="D563" s="24"/>
      <c r="E563" s="29"/>
      <c r="R563" s="30"/>
      <c r="Z563" s="31"/>
      <c r="AA563" s="24"/>
      <c r="AB563" s="24"/>
      <c r="AC563" s="24"/>
      <c r="AD563" s="24"/>
      <c r="AE563" s="24"/>
      <c r="AF563" s="24"/>
      <c r="AG563" s="24"/>
    </row>
    <row r="564" spans="4:33" ht="15.75" customHeight="1" x14ac:dyDescent="0.15">
      <c r="D564" s="24"/>
      <c r="E564" s="29"/>
      <c r="R564" s="30"/>
      <c r="Z564" s="31"/>
      <c r="AA564" s="24"/>
      <c r="AB564" s="24"/>
      <c r="AC564" s="24"/>
      <c r="AD564" s="24"/>
      <c r="AE564" s="24"/>
      <c r="AF564" s="24"/>
      <c r="AG564" s="24"/>
    </row>
    <row r="565" spans="4:33" ht="15.75" customHeight="1" x14ac:dyDescent="0.15">
      <c r="D565" s="24"/>
      <c r="E565" s="29"/>
      <c r="R565" s="30"/>
      <c r="Z565" s="31"/>
      <c r="AA565" s="24"/>
      <c r="AB565" s="24"/>
      <c r="AC565" s="24"/>
      <c r="AD565" s="24"/>
      <c r="AE565" s="24"/>
      <c r="AF565" s="24"/>
      <c r="AG565" s="24"/>
    </row>
    <row r="566" spans="4:33" ht="15.75" customHeight="1" x14ac:dyDescent="0.15">
      <c r="D566" s="24"/>
      <c r="E566" s="29"/>
      <c r="R566" s="30"/>
      <c r="Z566" s="31"/>
      <c r="AA566" s="24"/>
      <c r="AB566" s="24"/>
      <c r="AC566" s="24"/>
      <c r="AD566" s="24"/>
      <c r="AE566" s="24"/>
      <c r="AF566" s="24"/>
      <c r="AG566" s="24"/>
    </row>
    <row r="567" spans="4:33" ht="15.75" customHeight="1" x14ac:dyDescent="0.15">
      <c r="D567" s="24"/>
      <c r="E567" s="29"/>
      <c r="R567" s="30"/>
      <c r="Z567" s="31"/>
      <c r="AA567" s="24"/>
      <c r="AB567" s="24"/>
      <c r="AC567" s="24"/>
      <c r="AD567" s="24"/>
      <c r="AE567" s="24"/>
      <c r="AF567" s="24"/>
      <c r="AG567" s="24"/>
    </row>
    <row r="568" spans="4:33" ht="15.75" customHeight="1" x14ac:dyDescent="0.15">
      <c r="D568" s="24"/>
      <c r="E568" s="29"/>
      <c r="R568" s="30"/>
      <c r="Z568" s="31"/>
      <c r="AA568" s="24"/>
      <c r="AB568" s="24"/>
      <c r="AC568" s="24"/>
      <c r="AD568" s="24"/>
      <c r="AE568" s="24"/>
      <c r="AF568" s="24"/>
      <c r="AG568" s="24"/>
    </row>
    <row r="569" spans="4:33" ht="15.75" customHeight="1" x14ac:dyDescent="0.15">
      <c r="D569" s="24"/>
      <c r="E569" s="29"/>
      <c r="R569" s="30"/>
      <c r="Z569" s="31"/>
      <c r="AA569" s="24"/>
      <c r="AB569" s="24"/>
      <c r="AC569" s="24"/>
      <c r="AD569" s="24"/>
      <c r="AE569" s="24"/>
      <c r="AF569" s="24"/>
      <c r="AG569" s="24"/>
    </row>
    <row r="570" spans="4:33" ht="15.75" customHeight="1" x14ac:dyDescent="0.15">
      <c r="D570" s="24"/>
      <c r="E570" s="29"/>
      <c r="R570" s="30"/>
      <c r="Z570" s="31"/>
      <c r="AA570" s="24"/>
      <c r="AB570" s="24"/>
      <c r="AC570" s="24"/>
      <c r="AD570" s="24"/>
      <c r="AE570" s="24"/>
      <c r="AF570" s="24"/>
      <c r="AG570" s="24"/>
    </row>
    <row r="571" spans="4:33" ht="15.75" customHeight="1" x14ac:dyDescent="0.15">
      <c r="D571" s="24"/>
      <c r="E571" s="29"/>
      <c r="R571" s="30"/>
      <c r="Z571" s="31"/>
      <c r="AA571" s="24"/>
      <c r="AB571" s="24"/>
      <c r="AC571" s="24"/>
      <c r="AD571" s="24"/>
      <c r="AE571" s="24"/>
      <c r="AF571" s="24"/>
      <c r="AG571" s="24"/>
    </row>
    <row r="572" spans="4:33" ht="15.75" customHeight="1" x14ac:dyDescent="0.15">
      <c r="D572" s="24"/>
      <c r="E572" s="29"/>
      <c r="R572" s="30"/>
      <c r="Z572" s="31"/>
      <c r="AA572" s="24"/>
      <c r="AB572" s="24"/>
      <c r="AC572" s="24"/>
      <c r="AD572" s="24"/>
      <c r="AE572" s="24"/>
      <c r="AF572" s="24"/>
      <c r="AG572" s="24"/>
    </row>
    <row r="573" spans="4:33" ht="15.75" customHeight="1" x14ac:dyDescent="0.15">
      <c r="D573" s="24"/>
      <c r="E573" s="29"/>
      <c r="R573" s="30"/>
      <c r="Z573" s="31"/>
      <c r="AA573" s="24"/>
      <c r="AB573" s="24"/>
      <c r="AC573" s="24"/>
      <c r="AD573" s="24"/>
      <c r="AE573" s="24"/>
      <c r="AF573" s="24"/>
      <c r="AG573" s="24"/>
    </row>
    <row r="574" spans="4:33" ht="15.75" customHeight="1" x14ac:dyDescent="0.15">
      <c r="D574" s="24"/>
      <c r="E574" s="29"/>
      <c r="R574" s="30"/>
      <c r="Z574" s="31"/>
      <c r="AA574" s="24"/>
      <c r="AB574" s="24"/>
      <c r="AC574" s="24"/>
      <c r="AD574" s="24"/>
      <c r="AE574" s="24"/>
      <c r="AF574" s="24"/>
      <c r="AG574" s="24"/>
    </row>
    <row r="575" spans="4:33" ht="15.75" customHeight="1" x14ac:dyDescent="0.15">
      <c r="D575" s="24"/>
      <c r="E575" s="29"/>
      <c r="R575" s="30"/>
      <c r="Z575" s="31"/>
      <c r="AA575" s="24"/>
      <c r="AB575" s="24"/>
      <c r="AC575" s="24"/>
      <c r="AD575" s="24"/>
      <c r="AE575" s="24"/>
      <c r="AF575" s="24"/>
      <c r="AG575" s="24"/>
    </row>
    <row r="576" spans="4:33" ht="15.75" customHeight="1" x14ac:dyDescent="0.15">
      <c r="D576" s="24"/>
      <c r="E576" s="29"/>
      <c r="R576" s="30"/>
      <c r="Z576" s="31"/>
      <c r="AA576" s="24"/>
      <c r="AB576" s="24"/>
      <c r="AC576" s="24"/>
      <c r="AD576" s="24"/>
      <c r="AE576" s="24"/>
      <c r="AF576" s="24"/>
      <c r="AG576" s="24"/>
    </row>
    <row r="577" spans="4:33" ht="15.75" customHeight="1" x14ac:dyDescent="0.15">
      <c r="D577" s="24"/>
      <c r="E577" s="29"/>
      <c r="R577" s="30"/>
      <c r="Z577" s="31"/>
      <c r="AA577" s="24"/>
      <c r="AB577" s="24"/>
      <c r="AC577" s="24"/>
      <c r="AD577" s="24"/>
      <c r="AE577" s="24"/>
      <c r="AF577" s="24"/>
      <c r="AG577" s="24"/>
    </row>
    <row r="578" spans="4:33" ht="15.75" customHeight="1" x14ac:dyDescent="0.15">
      <c r="D578" s="24"/>
      <c r="E578" s="29"/>
      <c r="R578" s="30"/>
      <c r="Z578" s="31"/>
      <c r="AA578" s="24"/>
      <c r="AB578" s="24"/>
      <c r="AC578" s="24"/>
      <c r="AD578" s="24"/>
      <c r="AE578" s="24"/>
      <c r="AF578" s="24"/>
      <c r="AG578" s="24"/>
    </row>
    <row r="579" spans="4:33" ht="15.75" customHeight="1" x14ac:dyDescent="0.15">
      <c r="D579" s="24"/>
      <c r="E579" s="29"/>
      <c r="R579" s="30"/>
      <c r="Z579" s="31"/>
      <c r="AA579" s="24"/>
      <c r="AB579" s="24"/>
      <c r="AC579" s="24"/>
      <c r="AD579" s="24"/>
      <c r="AE579" s="24"/>
      <c r="AF579" s="24"/>
      <c r="AG579" s="24"/>
    </row>
    <row r="580" spans="4:33" ht="15.75" customHeight="1" x14ac:dyDescent="0.15">
      <c r="D580" s="24"/>
      <c r="E580" s="29"/>
      <c r="R580" s="30"/>
      <c r="Z580" s="31"/>
      <c r="AA580" s="24"/>
      <c r="AB580" s="24"/>
      <c r="AC580" s="24"/>
      <c r="AD580" s="24"/>
      <c r="AE580" s="24"/>
      <c r="AF580" s="24"/>
      <c r="AG580" s="24"/>
    </row>
    <row r="581" spans="4:33" ht="15.75" customHeight="1" x14ac:dyDescent="0.15">
      <c r="D581" s="24"/>
      <c r="E581" s="29"/>
      <c r="R581" s="30"/>
      <c r="Z581" s="31"/>
      <c r="AA581" s="24"/>
      <c r="AB581" s="24"/>
      <c r="AC581" s="24"/>
      <c r="AD581" s="24"/>
      <c r="AE581" s="24"/>
      <c r="AF581" s="24"/>
      <c r="AG581" s="24"/>
    </row>
    <row r="582" spans="4:33" ht="15.75" customHeight="1" x14ac:dyDescent="0.15">
      <c r="D582" s="24"/>
      <c r="E582" s="29"/>
      <c r="R582" s="30"/>
      <c r="Z582" s="31"/>
      <c r="AA582" s="24"/>
      <c r="AB582" s="24"/>
      <c r="AC582" s="24"/>
      <c r="AD582" s="24"/>
      <c r="AE582" s="24"/>
      <c r="AF582" s="24"/>
      <c r="AG582" s="24"/>
    </row>
    <row r="583" spans="4:33" ht="15.75" customHeight="1" x14ac:dyDescent="0.15">
      <c r="D583" s="24"/>
      <c r="E583" s="29"/>
      <c r="R583" s="30"/>
      <c r="Z583" s="31"/>
      <c r="AA583" s="24"/>
      <c r="AB583" s="24"/>
      <c r="AC583" s="24"/>
      <c r="AD583" s="24"/>
      <c r="AE583" s="24"/>
      <c r="AF583" s="24"/>
      <c r="AG583" s="24"/>
    </row>
    <row r="584" spans="4:33" ht="15.75" customHeight="1" x14ac:dyDescent="0.15">
      <c r="D584" s="24"/>
      <c r="E584" s="29"/>
      <c r="R584" s="30"/>
      <c r="Z584" s="31"/>
      <c r="AA584" s="24"/>
      <c r="AB584" s="24"/>
      <c r="AC584" s="24"/>
      <c r="AD584" s="24"/>
      <c r="AE584" s="24"/>
      <c r="AF584" s="24"/>
      <c r="AG584" s="24"/>
    </row>
    <row r="585" spans="4:33" ht="15.75" customHeight="1" x14ac:dyDescent="0.15">
      <c r="D585" s="24"/>
      <c r="E585" s="29"/>
      <c r="R585" s="30"/>
      <c r="Z585" s="31"/>
      <c r="AA585" s="24"/>
      <c r="AB585" s="24"/>
      <c r="AC585" s="24"/>
      <c r="AD585" s="24"/>
      <c r="AE585" s="24"/>
      <c r="AF585" s="24"/>
      <c r="AG585" s="24"/>
    </row>
    <row r="586" spans="4:33" ht="15.75" customHeight="1" x14ac:dyDescent="0.15">
      <c r="D586" s="24"/>
      <c r="E586" s="29"/>
      <c r="R586" s="30"/>
      <c r="Z586" s="31"/>
      <c r="AA586" s="24"/>
      <c r="AB586" s="24"/>
      <c r="AC586" s="24"/>
      <c r="AD586" s="24"/>
      <c r="AE586" s="24"/>
      <c r="AF586" s="24"/>
      <c r="AG586" s="24"/>
    </row>
    <row r="587" spans="4:33" ht="15.75" customHeight="1" x14ac:dyDescent="0.15">
      <c r="D587" s="24"/>
      <c r="E587" s="29"/>
      <c r="R587" s="30"/>
      <c r="Z587" s="31"/>
      <c r="AA587" s="24"/>
      <c r="AB587" s="24"/>
      <c r="AC587" s="24"/>
      <c r="AD587" s="24"/>
      <c r="AE587" s="24"/>
      <c r="AF587" s="24"/>
      <c r="AG587" s="24"/>
    </row>
    <row r="588" spans="4:33" ht="15.75" customHeight="1" x14ac:dyDescent="0.15">
      <c r="D588" s="24"/>
      <c r="E588" s="29"/>
      <c r="R588" s="30"/>
      <c r="Z588" s="31"/>
      <c r="AA588" s="24"/>
      <c r="AB588" s="24"/>
      <c r="AC588" s="24"/>
      <c r="AD588" s="24"/>
      <c r="AE588" s="24"/>
      <c r="AF588" s="24"/>
      <c r="AG588" s="24"/>
    </row>
    <row r="589" spans="4:33" ht="15.75" customHeight="1" x14ac:dyDescent="0.15">
      <c r="D589" s="24"/>
      <c r="E589" s="29"/>
      <c r="R589" s="30"/>
      <c r="Z589" s="31"/>
      <c r="AA589" s="24"/>
      <c r="AB589" s="24"/>
      <c r="AC589" s="24"/>
      <c r="AD589" s="24"/>
      <c r="AE589" s="24"/>
      <c r="AF589" s="24"/>
      <c r="AG589" s="24"/>
    </row>
    <row r="590" spans="4:33" ht="15.75" customHeight="1" x14ac:dyDescent="0.15">
      <c r="D590" s="24"/>
      <c r="E590" s="29"/>
      <c r="R590" s="30"/>
      <c r="Z590" s="31"/>
      <c r="AA590" s="24"/>
      <c r="AB590" s="24"/>
      <c r="AC590" s="24"/>
      <c r="AD590" s="24"/>
      <c r="AE590" s="24"/>
      <c r="AF590" s="24"/>
      <c r="AG590" s="24"/>
    </row>
    <row r="591" spans="4:33" ht="15.75" customHeight="1" x14ac:dyDescent="0.15">
      <c r="D591" s="24"/>
      <c r="E591" s="29"/>
      <c r="R591" s="30"/>
      <c r="Z591" s="31"/>
      <c r="AA591" s="24"/>
      <c r="AB591" s="24"/>
      <c r="AC591" s="24"/>
      <c r="AD591" s="24"/>
      <c r="AE591" s="24"/>
      <c r="AF591" s="24"/>
      <c r="AG591" s="24"/>
    </row>
    <row r="592" spans="4:33" ht="15.75" customHeight="1" x14ac:dyDescent="0.15">
      <c r="D592" s="24"/>
      <c r="E592" s="29"/>
      <c r="R592" s="30"/>
      <c r="Z592" s="31"/>
      <c r="AA592" s="24"/>
      <c r="AB592" s="24"/>
      <c r="AC592" s="24"/>
      <c r="AD592" s="24"/>
      <c r="AE592" s="24"/>
      <c r="AF592" s="24"/>
      <c r="AG592" s="24"/>
    </row>
    <row r="593" spans="4:33" ht="15.75" customHeight="1" x14ac:dyDescent="0.15">
      <c r="D593" s="24"/>
      <c r="E593" s="29"/>
      <c r="R593" s="30"/>
      <c r="Z593" s="31"/>
      <c r="AA593" s="24"/>
      <c r="AB593" s="24"/>
      <c r="AC593" s="24"/>
      <c r="AD593" s="24"/>
      <c r="AE593" s="24"/>
      <c r="AF593" s="24"/>
      <c r="AG593" s="24"/>
    </row>
    <row r="594" spans="4:33" ht="15.75" customHeight="1" x14ac:dyDescent="0.15">
      <c r="D594" s="24"/>
      <c r="E594" s="29"/>
      <c r="R594" s="30"/>
      <c r="Z594" s="31"/>
      <c r="AA594" s="24"/>
      <c r="AB594" s="24"/>
      <c r="AC594" s="24"/>
      <c r="AD594" s="24"/>
      <c r="AE594" s="24"/>
      <c r="AF594" s="24"/>
      <c r="AG594" s="24"/>
    </row>
    <row r="595" spans="4:33" ht="15.75" customHeight="1" x14ac:dyDescent="0.15">
      <c r="D595" s="24"/>
      <c r="E595" s="29"/>
      <c r="R595" s="30"/>
      <c r="Z595" s="31"/>
      <c r="AA595" s="24"/>
      <c r="AB595" s="24"/>
      <c r="AC595" s="24"/>
      <c r="AD595" s="24"/>
      <c r="AE595" s="24"/>
      <c r="AF595" s="24"/>
      <c r="AG595" s="24"/>
    </row>
    <row r="596" spans="4:33" ht="15.75" customHeight="1" x14ac:dyDescent="0.15">
      <c r="D596" s="24"/>
      <c r="E596" s="29"/>
      <c r="R596" s="30"/>
      <c r="Z596" s="31"/>
      <c r="AA596" s="24"/>
      <c r="AB596" s="24"/>
      <c r="AC596" s="24"/>
      <c r="AD596" s="24"/>
      <c r="AE596" s="24"/>
      <c r="AF596" s="24"/>
      <c r="AG596" s="24"/>
    </row>
    <row r="597" spans="4:33" ht="15.75" customHeight="1" x14ac:dyDescent="0.15">
      <c r="D597" s="24"/>
      <c r="E597" s="29"/>
      <c r="R597" s="30"/>
      <c r="Z597" s="31"/>
      <c r="AA597" s="24"/>
      <c r="AB597" s="24"/>
      <c r="AC597" s="24"/>
      <c r="AD597" s="24"/>
      <c r="AE597" s="24"/>
      <c r="AF597" s="24"/>
      <c r="AG597" s="24"/>
    </row>
    <row r="598" spans="4:33" ht="15.75" customHeight="1" x14ac:dyDescent="0.15">
      <c r="D598" s="24"/>
      <c r="E598" s="29"/>
      <c r="R598" s="30"/>
      <c r="Z598" s="31"/>
      <c r="AA598" s="24"/>
      <c r="AB598" s="24"/>
      <c r="AC598" s="24"/>
      <c r="AD598" s="24"/>
      <c r="AE598" s="24"/>
      <c r="AF598" s="24"/>
      <c r="AG598" s="24"/>
    </row>
    <row r="599" spans="4:33" ht="15.75" customHeight="1" x14ac:dyDescent="0.15">
      <c r="D599" s="24"/>
      <c r="E599" s="29"/>
      <c r="R599" s="30"/>
      <c r="Z599" s="31"/>
      <c r="AA599" s="24"/>
      <c r="AB599" s="24"/>
      <c r="AC599" s="24"/>
      <c r="AD599" s="24"/>
      <c r="AE599" s="24"/>
      <c r="AF599" s="24"/>
      <c r="AG599" s="24"/>
    </row>
    <row r="600" spans="4:33" ht="15.75" customHeight="1" x14ac:dyDescent="0.15">
      <c r="D600" s="24"/>
      <c r="E600" s="29"/>
      <c r="R600" s="30"/>
      <c r="Z600" s="31"/>
      <c r="AA600" s="24"/>
      <c r="AB600" s="24"/>
      <c r="AC600" s="24"/>
      <c r="AD600" s="24"/>
      <c r="AE600" s="24"/>
      <c r="AF600" s="24"/>
      <c r="AG600" s="24"/>
    </row>
    <row r="601" spans="4:33" ht="15.75" customHeight="1" x14ac:dyDescent="0.15">
      <c r="D601" s="24"/>
      <c r="E601" s="29"/>
      <c r="R601" s="30"/>
      <c r="Z601" s="31"/>
      <c r="AA601" s="24"/>
      <c r="AB601" s="24"/>
      <c r="AC601" s="24"/>
      <c r="AD601" s="24"/>
      <c r="AE601" s="24"/>
      <c r="AF601" s="24"/>
      <c r="AG601" s="24"/>
    </row>
    <row r="602" spans="4:33" ht="15.75" customHeight="1" x14ac:dyDescent="0.15">
      <c r="D602" s="24"/>
      <c r="E602" s="29"/>
      <c r="R602" s="30"/>
      <c r="Z602" s="31"/>
      <c r="AA602" s="24"/>
      <c r="AB602" s="24"/>
      <c r="AC602" s="24"/>
      <c r="AD602" s="24"/>
      <c r="AE602" s="24"/>
      <c r="AF602" s="24"/>
      <c r="AG602" s="24"/>
    </row>
    <row r="603" spans="4:33" ht="15.75" customHeight="1" x14ac:dyDescent="0.15">
      <c r="D603" s="24"/>
      <c r="E603" s="29"/>
      <c r="R603" s="30"/>
      <c r="Z603" s="31"/>
      <c r="AA603" s="24"/>
      <c r="AB603" s="24"/>
      <c r="AC603" s="24"/>
      <c r="AD603" s="24"/>
      <c r="AE603" s="24"/>
      <c r="AF603" s="24"/>
      <c r="AG603" s="24"/>
    </row>
    <row r="604" spans="4:33" ht="15.75" customHeight="1" x14ac:dyDescent="0.15">
      <c r="D604" s="24"/>
      <c r="E604" s="29"/>
      <c r="R604" s="30"/>
      <c r="Z604" s="31"/>
      <c r="AA604" s="24"/>
      <c r="AB604" s="24"/>
      <c r="AC604" s="24"/>
      <c r="AD604" s="24"/>
      <c r="AE604" s="24"/>
      <c r="AF604" s="24"/>
      <c r="AG604" s="24"/>
    </row>
    <row r="605" spans="4:33" ht="15.75" customHeight="1" x14ac:dyDescent="0.15">
      <c r="D605" s="24"/>
      <c r="E605" s="29"/>
      <c r="R605" s="30"/>
      <c r="Z605" s="31"/>
      <c r="AA605" s="24"/>
      <c r="AB605" s="24"/>
      <c r="AC605" s="24"/>
      <c r="AD605" s="24"/>
      <c r="AE605" s="24"/>
      <c r="AF605" s="24"/>
      <c r="AG605" s="24"/>
    </row>
    <row r="606" spans="4:33" ht="15.75" customHeight="1" x14ac:dyDescent="0.15">
      <c r="D606" s="24"/>
      <c r="E606" s="29"/>
      <c r="R606" s="30"/>
      <c r="Z606" s="31"/>
      <c r="AA606" s="24"/>
      <c r="AB606" s="24"/>
      <c r="AC606" s="24"/>
      <c r="AD606" s="24"/>
      <c r="AE606" s="24"/>
      <c r="AF606" s="24"/>
      <c r="AG606" s="24"/>
    </row>
    <row r="607" spans="4:33" ht="15.75" customHeight="1" x14ac:dyDescent="0.15">
      <c r="D607" s="24"/>
      <c r="E607" s="29"/>
      <c r="R607" s="30"/>
      <c r="Z607" s="31"/>
      <c r="AA607" s="24"/>
      <c r="AB607" s="24"/>
      <c r="AC607" s="24"/>
      <c r="AD607" s="24"/>
      <c r="AE607" s="24"/>
      <c r="AF607" s="24"/>
      <c r="AG607" s="24"/>
    </row>
    <row r="608" spans="4:33" ht="15.75" customHeight="1" x14ac:dyDescent="0.15">
      <c r="D608" s="24"/>
      <c r="E608" s="29"/>
      <c r="R608" s="30"/>
      <c r="Z608" s="31"/>
      <c r="AA608" s="24"/>
      <c r="AB608" s="24"/>
      <c r="AC608" s="24"/>
      <c r="AD608" s="24"/>
      <c r="AE608" s="24"/>
      <c r="AF608" s="24"/>
      <c r="AG608" s="24"/>
    </row>
    <row r="609" spans="4:33" ht="15.75" customHeight="1" x14ac:dyDescent="0.15">
      <c r="D609" s="24"/>
      <c r="E609" s="29"/>
      <c r="R609" s="30"/>
      <c r="Z609" s="31"/>
      <c r="AA609" s="24"/>
      <c r="AB609" s="24"/>
      <c r="AC609" s="24"/>
      <c r="AD609" s="24"/>
      <c r="AE609" s="24"/>
      <c r="AF609" s="24"/>
      <c r="AG609" s="24"/>
    </row>
    <row r="610" spans="4:33" ht="15.75" customHeight="1" x14ac:dyDescent="0.15">
      <c r="D610" s="24"/>
      <c r="E610" s="29"/>
      <c r="R610" s="30"/>
      <c r="Z610" s="31"/>
      <c r="AA610" s="24"/>
      <c r="AB610" s="24"/>
      <c r="AC610" s="24"/>
      <c r="AD610" s="24"/>
      <c r="AE610" s="24"/>
      <c r="AF610" s="24"/>
      <c r="AG610" s="24"/>
    </row>
    <row r="611" spans="4:33" ht="15.75" customHeight="1" x14ac:dyDescent="0.15">
      <c r="D611" s="24"/>
      <c r="E611" s="29"/>
      <c r="R611" s="30"/>
      <c r="Z611" s="31"/>
      <c r="AA611" s="24"/>
      <c r="AB611" s="24"/>
      <c r="AC611" s="24"/>
      <c r="AD611" s="24"/>
      <c r="AE611" s="24"/>
      <c r="AF611" s="24"/>
      <c r="AG611" s="24"/>
    </row>
    <row r="612" spans="4:33" ht="15.75" customHeight="1" x14ac:dyDescent="0.15">
      <c r="D612" s="24"/>
      <c r="E612" s="29"/>
      <c r="R612" s="30"/>
      <c r="Z612" s="31"/>
      <c r="AA612" s="24"/>
      <c r="AB612" s="24"/>
      <c r="AC612" s="24"/>
      <c r="AD612" s="24"/>
      <c r="AE612" s="24"/>
      <c r="AF612" s="24"/>
      <c r="AG612" s="24"/>
    </row>
    <row r="613" spans="4:33" ht="15.75" customHeight="1" x14ac:dyDescent="0.15">
      <c r="D613" s="24"/>
      <c r="E613" s="29"/>
      <c r="R613" s="30"/>
      <c r="Z613" s="31"/>
      <c r="AA613" s="24"/>
      <c r="AB613" s="24"/>
      <c r="AC613" s="24"/>
      <c r="AD613" s="24"/>
      <c r="AE613" s="24"/>
      <c r="AF613" s="24"/>
      <c r="AG613" s="24"/>
    </row>
    <row r="614" spans="4:33" ht="15.75" customHeight="1" x14ac:dyDescent="0.15">
      <c r="D614" s="24"/>
      <c r="E614" s="29"/>
      <c r="R614" s="30"/>
      <c r="Z614" s="31"/>
      <c r="AA614" s="24"/>
      <c r="AB614" s="24"/>
      <c r="AC614" s="24"/>
      <c r="AD614" s="24"/>
      <c r="AE614" s="24"/>
      <c r="AF614" s="24"/>
      <c r="AG614" s="24"/>
    </row>
    <row r="615" spans="4:33" ht="15.75" customHeight="1" x14ac:dyDescent="0.15">
      <c r="D615" s="24"/>
      <c r="E615" s="29"/>
      <c r="R615" s="30"/>
      <c r="Z615" s="31"/>
      <c r="AA615" s="24"/>
      <c r="AB615" s="24"/>
      <c r="AC615" s="24"/>
      <c r="AD615" s="24"/>
      <c r="AE615" s="24"/>
      <c r="AF615" s="24"/>
      <c r="AG615" s="24"/>
    </row>
    <row r="616" spans="4:33" ht="15.75" customHeight="1" x14ac:dyDescent="0.15">
      <c r="D616" s="24"/>
      <c r="E616" s="29"/>
      <c r="R616" s="30"/>
      <c r="Z616" s="31"/>
      <c r="AA616" s="24"/>
      <c r="AB616" s="24"/>
      <c r="AC616" s="24"/>
      <c r="AD616" s="24"/>
      <c r="AE616" s="24"/>
      <c r="AF616" s="24"/>
      <c r="AG616" s="24"/>
    </row>
    <row r="617" spans="4:33" ht="15.75" customHeight="1" x14ac:dyDescent="0.15">
      <c r="D617" s="24"/>
      <c r="E617" s="29"/>
      <c r="R617" s="30"/>
      <c r="Z617" s="31"/>
      <c r="AA617" s="24"/>
      <c r="AB617" s="24"/>
      <c r="AC617" s="24"/>
      <c r="AD617" s="24"/>
      <c r="AE617" s="24"/>
      <c r="AF617" s="24"/>
      <c r="AG617" s="24"/>
    </row>
    <row r="618" spans="4:33" ht="15.75" customHeight="1" x14ac:dyDescent="0.15">
      <c r="D618" s="24"/>
      <c r="E618" s="29"/>
      <c r="R618" s="30"/>
      <c r="Z618" s="31"/>
      <c r="AA618" s="24"/>
      <c r="AB618" s="24"/>
      <c r="AC618" s="24"/>
      <c r="AD618" s="24"/>
      <c r="AE618" s="24"/>
      <c r="AF618" s="24"/>
      <c r="AG618" s="24"/>
    </row>
    <row r="619" spans="4:33" ht="15.75" customHeight="1" x14ac:dyDescent="0.15">
      <c r="D619" s="24"/>
      <c r="E619" s="29"/>
      <c r="R619" s="30"/>
      <c r="Z619" s="31"/>
      <c r="AA619" s="24"/>
      <c r="AB619" s="24"/>
      <c r="AC619" s="24"/>
      <c r="AD619" s="24"/>
      <c r="AE619" s="24"/>
      <c r="AF619" s="24"/>
      <c r="AG619" s="24"/>
    </row>
    <row r="620" spans="4:33" ht="15.75" customHeight="1" x14ac:dyDescent="0.15">
      <c r="D620" s="24"/>
      <c r="E620" s="29"/>
      <c r="R620" s="30"/>
      <c r="Z620" s="31"/>
      <c r="AA620" s="24"/>
      <c r="AB620" s="24"/>
      <c r="AC620" s="24"/>
      <c r="AD620" s="24"/>
      <c r="AE620" s="24"/>
      <c r="AF620" s="24"/>
      <c r="AG620" s="24"/>
    </row>
    <row r="621" spans="4:33" ht="15.75" customHeight="1" x14ac:dyDescent="0.15">
      <c r="D621" s="24"/>
      <c r="E621" s="29"/>
      <c r="R621" s="30"/>
      <c r="Z621" s="31"/>
      <c r="AA621" s="24"/>
      <c r="AB621" s="24"/>
      <c r="AC621" s="24"/>
      <c r="AD621" s="24"/>
      <c r="AE621" s="24"/>
      <c r="AF621" s="24"/>
      <c r="AG621" s="24"/>
    </row>
    <row r="622" spans="4:33" ht="15.75" customHeight="1" x14ac:dyDescent="0.15">
      <c r="D622" s="24"/>
      <c r="E622" s="29"/>
      <c r="R622" s="30"/>
      <c r="Z622" s="31"/>
      <c r="AA622" s="24"/>
      <c r="AB622" s="24"/>
      <c r="AC622" s="24"/>
      <c r="AD622" s="24"/>
      <c r="AE622" s="24"/>
      <c r="AF622" s="24"/>
      <c r="AG622" s="24"/>
    </row>
    <row r="623" spans="4:33" ht="15.75" customHeight="1" x14ac:dyDescent="0.15">
      <c r="D623" s="24"/>
      <c r="E623" s="29"/>
      <c r="R623" s="30"/>
      <c r="Z623" s="31"/>
      <c r="AA623" s="24"/>
      <c r="AB623" s="24"/>
      <c r="AC623" s="24"/>
      <c r="AD623" s="24"/>
      <c r="AE623" s="24"/>
      <c r="AF623" s="24"/>
      <c r="AG623" s="24"/>
    </row>
    <row r="624" spans="4:33" ht="15.75" customHeight="1" x14ac:dyDescent="0.15">
      <c r="D624" s="24"/>
      <c r="E624" s="29"/>
      <c r="R624" s="30"/>
      <c r="Z624" s="31"/>
      <c r="AA624" s="24"/>
      <c r="AB624" s="24"/>
      <c r="AC624" s="24"/>
      <c r="AD624" s="24"/>
      <c r="AE624" s="24"/>
      <c r="AF624" s="24"/>
      <c r="AG624" s="24"/>
    </row>
    <row r="625" spans="4:33" ht="15.75" customHeight="1" x14ac:dyDescent="0.15">
      <c r="D625" s="24"/>
      <c r="E625" s="29"/>
      <c r="R625" s="30"/>
      <c r="Z625" s="31"/>
      <c r="AA625" s="24"/>
      <c r="AB625" s="24"/>
      <c r="AC625" s="24"/>
      <c r="AD625" s="24"/>
      <c r="AE625" s="24"/>
      <c r="AF625" s="24"/>
      <c r="AG625" s="24"/>
    </row>
    <row r="626" spans="4:33" ht="15.75" customHeight="1" x14ac:dyDescent="0.15">
      <c r="D626" s="24"/>
      <c r="E626" s="29"/>
      <c r="R626" s="30"/>
      <c r="Z626" s="31"/>
      <c r="AA626" s="24"/>
      <c r="AB626" s="24"/>
      <c r="AC626" s="24"/>
      <c r="AD626" s="24"/>
      <c r="AE626" s="24"/>
      <c r="AF626" s="24"/>
      <c r="AG626" s="24"/>
    </row>
    <row r="627" spans="4:33" ht="15.75" customHeight="1" x14ac:dyDescent="0.15">
      <c r="D627" s="24"/>
      <c r="E627" s="29"/>
      <c r="R627" s="30"/>
      <c r="Z627" s="31"/>
      <c r="AA627" s="24"/>
      <c r="AB627" s="24"/>
      <c r="AC627" s="24"/>
      <c r="AD627" s="24"/>
      <c r="AE627" s="24"/>
      <c r="AF627" s="24"/>
      <c r="AG627" s="24"/>
    </row>
    <row r="628" spans="4:33" ht="15.75" customHeight="1" x14ac:dyDescent="0.15">
      <c r="D628" s="24"/>
      <c r="E628" s="29"/>
      <c r="R628" s="30"/>
      <c r="Z628" s="31"/>
      <c r="AA628" s="24"/>
      <c r="AB628" s="24"/>
      <c r="AC628" s="24"/>
      <c r="AD628" s="24"/>
      <c r="AE628" s="24"/>
      <c r="AF628" s="24"/>
      <c r="AG628" s="24"/>
    </row>
    <row r="629" spans="4:33" ht="15.75" customHeight="1" x14ac:dyDescent="0.15">
      <c r="D629" s="24"/>
      <c r="E629" s="29"/>
      <c r="R629" s="30"/>
      <c r="Z629" s="31"/>
      <c r="AA629" s="24"/>
      <c r="AB629" s="24"/>
      <c r="AC629" s="24"/>
      <c r="AD629" s="24"/>
      <c r="AE629" s="24"/>
      <c r="AF629" s="24"/>
      <c r="AG629" s="24"/>
    </row>
    <row r="630" spans="4:33" ht="15.75" customHeight="1" x14ac:dyDescent="0.15">
      <c r="D630" s="24"/>
      <c r="E630" s="29"/>
      <c r="R630" s="30"/>
      <c r="Z630" s="31"/>
      <c r="AA630" s="24"/>
      <c r="AB630" s="24"/>
      <c r="AC630" s="24"/>
      <c r="AD630" s="24"/>
      <c r="AE630" s="24"/>
      <c r="AF630" s="24"/>
      <c r="AG630" s="24"/>
    </row>
    <row r="631" spans="4:33" ht="15.75" customHeight="1" x14ac:dyDescent="0.15">
      <c r="D631" s="24"/>
      <c r="E631" s="29"/>
      <c r="R631" s="30"/>
      <c r="Z631" s="31"/>
      <c r="AA631" s="24"/>
      <c r="AB631" s="24"/>
      <c r="AC631" s="24"/>
      <c r="AD631" s="24"/>
      <c r="AE631" s="24"/>
      <c r="AF631" s="24"/>
      <c r="AG631" s="24"/>
    </row>
    <row r="632" spans="4:33" ht="15.75" customHeight="1" x14ac:dyDescent="0.15">
      <c r="D632" s="24"/>
      <c r="E632" s="29"/>
      <c r="R632" s="30"/>
      <c r="Z632" s="31"/>
      <c r="AA632" s="24"/>
      <c r="AB632" s="24"/>
      <c r="AC632" s="24"/>
      <c r="AD632" s="24"/>
      <c r="AE632" s="24"/>
      <c r="AF632" s="24"/>
      <c r="AG632" s="24"/>
    </row>
    <row r="633" spans="4:33" ht="15.75" customHeight="1" x14ac:dyDescent="0.15">
      <c r="D633" s="24"/>
      <c r="E633" s="29"/>
      <c r="R633" s="30"/>
      <c r="Z633" s="31"/>
      <c r="AA633" s="24"/>
      <c r="AB633" s="24"/>
      <c r="AC633" s="24"/>
      <c r="AD633" s="24"/>
      <c r="AE633" s="24"/>
      <c r="AF633" s="24"/>
      <c r="AG633" s="24"/>
    </row>
    <row r="634" spans="4:33" ht="15.75" customHeight="1" x14ac:dyDescent="0.15">
      <c r="D634" s="24"/>
      <c r="E634" s="29"/>
      <c r="R634" s="30"/>
      <c r="Z634" s="31"/>
      <c r="AA634" s="24"/>
      <c r="AB634" s="24"/>
      <c r="AC634" s="24"/>
      <c r="AD634" s="24"/>
      <c r="AE634" s="24"/>
      <c r="AF634" s="24"/>
      <c r="AG634" s="24"/>
    </row>
    <row r="635" spans="4:33" ht="15.75" customHeight="1" x14ac:dyDescent="0.15">
      <c r="D635" s="24"/>
      <c r="E635" s="29"/>
      <c r="R635" s="30"/>
      <c r="Z635" s="31"/>
      <c r="AA635" s="24"/>
      <c r="AB635" s="24"/>
      <c r="AC635" s="24"/>
      <c r="AD635" s="24"/>
      <c r="AE635" s="24"/>
      <c r="AF635" s="24"/>
      <c r="AG635" s="24"/>
    </row>
    <row r="636" spans="4:33" ht="15.75" customHeight="1" x14ac:dyDescent="0.15">
      <c r="D636" s="24"/>
      <c r="E636" s="29"/>
      <c r="R636" s="30"/>
      <c r="Z636" s="31"/>
      <c r="AA636" s="24"/>
      <c r="AB636" s="24"/>
      <c r="AC636" s="24"/>
      <c r="AD636" s="24"/>
      <c r="AE636" s="24"/>
      <c r="AF636" s="24"/>
      <c r="AG636" s="24"/>
    </row>
    <row r="637" spans="4:33" ht="15.75" customHeight="1" x14ac:dyDescent="0.15">
      <c r="D637" s="24"/>
      <c r="E637" s="29"/>
      <c r="R637" s="30"/>
      <c r="Z637" s="31"/>
      <c r="AA637" s="24"/>
      <c r="AB637" s="24"/>
      <c r="AC637" s="24"/>
      <c r="AD637" s="24"/>
      <c r="AE637" s="24"/>
      <c r="AF637" s="24"/>
      <c r="AG637" s="24"/>
    </row>
    <row r="638" spans="4:33" ht="15.75" customHeight="1" x14ac:dyDescent="0.15">
      <c r="D638" s="24"/>
      <c r="E638" s="29"/>
      <c r="R638" s="30"/>
      <c r="Z638" s="31"/>
      <c r="AA638" s="24"/>
      <c r="AB638" s="24"/>
      <c r="AC638" s="24"/>
      <c r="AD638" s="24"/>
      <c r="AE638" s="24"/>
      <c r="AF638" s="24"/>
      <c r="AG638" s="24"/>
    </row>
    <row r="639" spans="4:33" ht="15.75" customHeight="1" x14ac:dyDescent="0.15">
      <c r="D639" s="24"/>
      <c r="E639" s="29"/>
      <c r="R639" s="30"/>
      <c r="Z639" s="31"/>
      <c r="AA639" s="24"/>
      <c r="AB639" s="24"/>
      <c r="AC639" s="24"/>
      <c r="AD639" s="24"/>
      <c r="AE639" s="24"/>
      <c r="AF639" s="24"/>
      <c r="AG639" s="24"/>
    </row>
    <row r="640" spans="4:33" ht="15.75" customHeight="1" x14ac:dyDescent="0.15">
      <c r="D640" s="24"/>
      <c r="E640" s="29"/>
      <c r="R640" s="30"/>
      <c r="Z640" s="31"/>
      <c r="AA640" s="24"/>
      <c r="AB640" s="24"/>
      <c r="AC640" s="24"/>
      <c r="AD640" s="24"/>
      <c r="AE640" s="24"/>
      <c r="AF640" s="24"/>
      <c r="AG640" s="24"/>
    </row>
    <row r="641" spans="4:33" ht="15.75" customHeight="1" x14ac:dyDescent="0.15">
      <c r="D641" s="24"/>
      <c r="E641" s="29"/>
      <c r="R641" s="30"/>
      <c r="Z641" s="31"/>
      <c r="AA641" s="24"/>
      <c r="AB641" s="24"/>
      <c r="AC641" s="24"/>
      <c r="AD641" s="24"/>
      <c r="AE641" s="24"/>
      <c r="AF641" s="24"/>
      <c r="AG641" s="24"/>
    </row>
    <row r="642" spans="4:33" ht="15.75" customHeight="1" x14ac:dyDescent="0.15">
      <c r="D642" s="24"/>
      <c r="E642" s="29"/>
      <c r="R642" s="30"/>
      <c r="Z642" s="31"/>
      <c r="AA642" s="24"/>
      <c r="AB642" s="24"/>
      <c r="AC642" s="24"/>
      <c r="AD642" s="24"/>
      <c r="AE642" s="24"/>
      <c r="AF642" s="24"/>
      <c r="AG642" s="24"/>
    </row>
    <row r="643" spans="4:33" ht="15.75" customHeight="1" x14ac:dyDescent="0.15">
      <c r="D643" s="24"/>
      <c r="E643" s="29"/>
      <c r="R643" s="30"/>
      <c r="Z643" s="31"/>
      <c r="AA643" s="24"/>
      <c r="AB643" s="24"/>
      <c r="AC643" s="24"/>
      <c r="AD643" s="24"/>
      <c r="AE643" s="24"/>
      <c r="AF643" s="24"/>
      <c r="AG643" s="24"/>
    </row>
    <row r="644" spans="4:33" ht="15.75" customHeight="1" x14ac:dyDescent="0.15">
      <c r="D644" s="24"/>
      <c r="E644" s="29"/>
      <c r="R644" s="30"/>
      <c r="Z644" s="31"/>
      <c r="AA644" s="24"/>
      <c r="AB644" s="24"/>
      <c r="AC644" s="24"/>
      <c r="AD644" s="24"/>
      <c r="AE644" s="24"/>
      <c r="AF644" s="24"/>
      <c r="AG644" s="24"/>
    </row>
    <row r="645" spans="4:33" ht="15.75" customHeight="1" x14ac:dyDescent="0.15">
      <c r="D645" s="24"/>
      <c r="E645" s="29"/>
      <c r="R645" s="30"/>
      <c r="Z645" s="31"/>
      <c r="AA645" s="24"/>
      <c r="AB645" s="24"/>
      <c r="AC645" s="24"/>
      <c r="AD645" s="24"/>
      <c r="AE645" s="24"/>
      <c r="AF645" s="24"/>
      <c r="AG645" s="24"/>
    </row>
    <row r="646" spans="4:33" ht="15.75" customHeight="1" x14ac:dyDescent="0.15">
      <c r="D646" s="24"/>
      <c r="E646" s="29"/>
      <c r="R646" s="30"/>
      <c r="Z646" s="31"/>
      <c r="AA646" s="24"/>
      <c r="AB646" s="24"/>
      <c r="AC646" s="24"/>
      <c r="AD646" s="24"/>
      <c r="AE646" s="24"/>
      <c r="AF646" s="24"/>
      <c r="AG646" s="24"/>
    </row>
    <row r="647" spans="4:33" ht="15.75" customHeight="1" x14ac:dyDescent="0.15">
      <c r="D647" s="24"/>
      <c r="E647" s="29"/>
      <c r="R647" s="30"/>
      <c r="Z647" s="31"/>
      <c r="AA647" s="24"/>
      <c r="AB647" s="24"/>
      <c r="AC647" s="24"/>
      <c r="AD647" s="24"/>
      <c r="AE647" s="24"/>
      <c r="AF647" s="24"/>
      <c r="AG647" s="24"/>
    </row>
    <row r="648" spans="4:33" ht="15.75" customHeight="1" x14ac:dyDescent="0.15">
      <c r="D648" s="24"/>
      <c r="E648" s="29"/>
      <c r="R648" s="30"/>
      <c r="Z648" s="31"/>
      <c r="AA648" s="24"/>
      <c r="AB648" s="24"/>
      <c r="AC648" s="24"/>
      <c r="AD648" s="24"/>
      <c r="AE648" s="24"/>
      <c r="AF648" s="24"/>
      <c r="AG648" s="24"/>
    </row>
    <row r="649" spans="4:33" ht="15.75" customHeight="1" x14ac:dyDescent="0.15">
      <c r="D649" s="24"/>
      <c r="E649" s="29"/>
      <c r="R649" s="30"/>
      <c r="Z649" s="31"/>
      <c r="AA649" s="24"/>
      <c r="AB649" s="24"/>
      <c r="AC649" s="24"/>
      <c r="AD649" s="24"/>
      <c r="AE649" s="24"/>
      <c r="AF649" s="24"/>
      <c r="AG649" s="24"/>
    </row>
    <row r="650" spans="4:33" ht="15.75" customHeight="1" x14ac:dyDescent="0.15">
      <c r="D650" s="24"/>
      <c r="E650" s="29"/>
      <c r="R650" s="30"/>
      <c r="Z650" s="31"/>
      <c r="AA650" s="24"/>
      <c r="AB650" s="24"/>
      <c r="AC650" s="24"/>
      <c r="AD650" s="24"/>
      <c r="AE650" s="24"/>
      <c r="AF650" s="24"/>
      <c r="AG650" s="24"/>
    </row>
    <row r="651" spans="4:33" ht="15.75" customHeight="1" x14ac:dyDescent="0.15">
      <c r="D651" s="24"/>
      <c r="E651" s="29"/>
      <c r="R651" s="30"/>
      <c r="Z651" s="31"/>
      <c r="AA651" s="24"/>
      <c r="AB651" s="24"/>
      <c r="AC651" s="24"/>
      <c r="AD651" s="24"/>
      <c r="AE651" s="24"/>
      <c r="AF651" s="24"/>
      <c r="AG651" s="24"/>
    </row>
    <row r="652" spans="4:33" ht="15.75" customHeight="1" x14ac:dyDescent="0.15">
      <c r="D652" s="24"/>
      <c r="E652" s="29"/>
      <c r="R652" s="30"/>
      <c r="Z652" s="31"/>
      <c r="AA652" s="24"/>
      <c r="AB652" s="24"/>
      <c r="AC652" s="24"/>
      <c r="AD652" s="24"/>
      <c r="AE652" s="24"/>
      <c r="AF652" s="24"/>
      <c r="AG652" s="24"/>
    </row>
    <row r="653" spans="4:33" ht="15.75" customHeight="1" x14ac:dyDescent="0.15">
      <c r="D653" s="24"/>
      <c r="E653" s="29"/>
      <c r="R653" s="30"/>
      <c r="Z653" s="31"/>
      <c r="AA653" s="24"/>
      <c r="AB653" s="24"/>
      <c r="AC653" s="24"/>
      <c r="AD653" s="24"/>
      <c r="AE653" s="24"/>
      <c r="AF653" s="24"/>
      <c r="AG653" s="24"/>
    </row>
    <row r="654" spans="4:33" ht="15.75" customHeight="1" x14ac:dyDescent="0.15">
      <c r="D654" s="24"/>
      <c r="E654" s="29"/>
      <c r="R654" s="30"/>
      <c r="Z654" s="31"/>
      <c r="AA654" s="24"/>
      <c r="AB654" s="24"/>
      <c r="AC654" s="24"/>
      <c r="AD654" s="24"/>
      <c r="AE654" s="24"/>
      <c r="AF654" s="24"/>
      <c r="AG654" s="24"/>
    </row>
    <row r="655" spans="4:33" ht="15.75" customHeight="1" x14ac:dyDescent="0.15">
      <c r="D655" s="24"/>
      <c r="E655" s="29"/>
      <c r="R655" s="30"/>
      <c r="Z655" s="31"/>
      <c r="AA655" s="24"/>
      <c r="AB655" s="24"/>
      <c r="AC655" s="24"/>
      <c r="AD655" s="24"/>
      <c r="AE655" s="24"/>
      <c r="AF655" s="24"/>
      <c r="AG655" s="24"/>
    </row>
    <row r="656" spans="4:33" ht="15.75" customHeight="1" x14ac:dyDescent="0.15">
      <c r="D656" s="24"/>
      <c r="E656" s="29"/>
      <c r="R656" s="30"/>
      <c r="Z656" s="31"/>
      <c r="AA656" s="24"/>
      <c r="AB656" s="24"/>
      <c r="AC656" s="24"/>
      <c r="AD656" s="24"/>
      <c r="AE656" s="24"/>
      <c r="AF656" s="24"/>
      <c r="AG656" s="24"/>
    </row>
    <row r="657" spans="4:33" ht="15.75" customHeight="1" x14ac:dyDescent="0.15">
      <c r="D657" s="24"/>
      <c r="E657" s="29"/>
      <c r="R657" s="30"/>
      <c r="Z657" s="31"/>
      <c r="AA657" s="24"/>
      <c r="AB657" s="24"/>
      <c r="AC657" s="24"/>
      <c r="AD657" s="24"/>
      <c r="AE657" s="24"/>
      <c r="AF657" s="24"/>
      <c r="AG657" s="24"/>
    </row>
    <row r="658" spans="4:33" ht="15.75" customHeight="1" x14ac:dyDescent="0.15">
      <c r="D658" s="24"/>
      <c r="E658" s="29"/>
      <c r="R658" s="30"/>
      <c r="Z658" s="31"/>
      <c r="AA658" s="24"/>
      <c r="AB658" s="24"/>
      <c r="AC658" s="24"/>
      <c r="AD658" s="24"/>
      <c r="AE658" s="24"/>
      <c r="AF658" s="24"/>
      <c r="AG658" s="24"/>
    </row>
    <row r="659" spans="4:33" ht="15.75" customHeight="1" x14ac:dyDescent="0.15">
      <c r="D659" s="24"/>
      <c r="E659" s="29"/>
      <c r="R659" s="30"/>
      <c r="Z659" s="31"/>
      <c r="AA659" s="24"/>
      <c r="AB659" s="24"/>
      <c r="AC659" s="24"/>
      <c r="AD659" s="24"/>
      <c r="AE659" s="24"/>
      <c r="AF659" s="24"/>
      <c r="AG659" s="24"/>
    </row>
    <row r="660" spans="4:33" ht="15.75" customHeight="1" x14ac:dyDescent="0.15">
      <c r="D660" s="24"/>
      <c r="E660" s="29"/>
      <c r="R660" s="30"/>
      <c r="Z660" s="31"/>
      <c r="AA660" s="24"/>
      <c r="AB660" s="24"/>
      <c r="AC660" s="24"/>
      <c r="AD660" s="24"/>
      <c r="AE660" s="24"/>
      <c r="AF660" s="24"/>
      <c r="AG660" s="24"/>
    </row>
    <row r="661" spans="4:33" ht="15.75" customHeight="1" x14ac:dyDescent="0.15">
      <c r="D661" s="24"/>
      <c r="E661" s="29"/>
      <c r="R661" s="30"/>
      <c r="Z661" s="31"/>
      <c r="AA661" s="24"/>
      <c r="AB661" s="24"/>
      <c r="AC661" s="24"/>
      <c r="AD661" s="24"/>
      <c r="AE661" s="24"/>
      <c r="AF661" s="24"/>
      <c r="AG661" s="24"/>
    </row>
    <row r="662" spans="4:33" ht="15.75" customHeight="1" x14ac:dyDescent="0.15">
      <c r="D662" s="24"/>
      <c r="E662" s="29"/>
      <c r="R662" s="30"/>
      <c r="Z662" s="31"/>
      <c r="AA662" s="24"/>
      <c r="AB662" s="24"/>
      <c r="AC662" s="24"/>
      <c r="AD662" s="24"/>
      <c r="AE662" s="24"/>
      <c r="AF662" s="24"/>
      <c r="AG662" s="24"/>
    </row>
    <row r="663" spans="4:33" ht="15.75" customHeight="1" x14ac:dyDescent="0.15">
      <c r="D663" s="24"/>
      <c r="E663" s="29"/>
      <c r="R663" s="30"/>
      <c r="Z663" s="31"/>
      <c r="AA663" s="24"/>
      <c r="AB663" s="24"/>
      <c r="AC663" s="24"/>
      <c r="AD663" s="24"/>
      <c r="AE663" s="24"/>
      <c r="AF663" s="24"/>
      <c r="AG663" s="24"/>
    </row>
    <row r="664" spans="4:33" ht="15.75" customHeight="1" x14ac:dyDescent="0.15">
      <c r="D664" s="24"/>
      <c r="E664" s="29"/>
      <c r="R664" s="30"/>
      <c r="Z664" s="31"/>
      <c r="AA664" s="24"/>
      <c r="AB664" s="24"/>
      <c r="AC664" s="24"/>
      <c r="AD664" s="24"/>
      <c r="AE664" s="24"/>
      <c r="AF664" s="24"/>
      <c r="AG664" s="24"/>
    </row>
    <row r="665" spans="4:33" ht="15.75" customHeight="1" x14ac:dyDescent="0.15">
      <c r="D665" s="24"/>
      <c r="E665" s="29"/>
      <c r="R665" s="30"/>
      <c r="Z665" s="31"/>
      <c r="AA665" s="24"/>
      <c r="AB665" s="24"/>
      <c r="AC665" s="24"/>
      <c r="AD665" s="24"/>
      <c r="AE665" s="24"/>
      <c r="AF665" s="24"/>
      <c r="AG665" s="24"/>
    </row>
    <row r="666" spans="4:33" ht="15.75" customHeight="1" x14ac:dyDescent="0.15">
      <c r="D666" s="24"/>
      <c r="E666" s="29"/>
      <c r="R666" s="30"/>
      <c r="Z666" s="31"/>
      <c r="AA666" s="24"/>
      <c r="AB666" s="24"/>
      <c r="AC666" s="24"/>
      <c r="AD666" s="24"/>
      <c r="AE666" s="24"/>
      <c r="AF666" s="24"/>
      <c r="AG666" s="24"/>
    </row>
    <row r="667" spans="4:33" ht="15.75" customHeight="1" x14ac:dyDescent="0.15">
      <c r="D667" s="24"/>
      <c r="E667" s="29"/>
      <c r="R667" s="30"/>
      <c r="Z667" s="31"/>
      <c r="AA667" s="24"/>
      <c r="AB667" s="24"/>
      <c r="AC667" s="24"/>
      <c r="AD667" s="24"/>
      <c r="AE667" s="24"/>
      <c r="AF667" s="24"/>
      <c r="AG667" s="24"/>
    </row>
    <row r="668" spans="4:33" ht="15.75" customHeight="1" x14ac:dyDescent="0.15">
      <c r="D668" s="24"/>
      <c r="E668" s="29"/>
      <c r="R668" s="30"/>
      <c r="Z668" s="31"/>
      <c r="AA668" s="24"/>
      <c r="AB668" s="24"/>
      <c r="AC668" s="24"/>
      <c r="AD668" s="24"/>
      <c r="AE668" s="24"/>
      <c r="AF668" s="24"/>
      <c r="AG668" s="24"/>
    </row>
    <row r="669" spans="4:33" ht="15.75" customHeight="1" x14ac:dyDescent="0.15">
      <c r="D669" s="24"/>
      <c r="E669" s="29"/>
      <c r="R669" s="30"/>
      <c r="Z669" s="31"/>
      <c r="AA669" s="24"/>
      <c r="AB669" s="24"/>
      <c r="AC669" s="24"/>
      <c r="AD669" s="24"/>
      <c r="AE669" s="24"/>
      <c r="AF669" s="24"/>
      <c r="AG669" s="24"/>
    </row>
    <row r="670" spans="4:33" ht="15.75" customHeight="1" x14ac:dyDescent="0.15">
      <c r="D670" s="24"/>
      <c r="E670" s="29"/>
      <c r="R670" s="30"/>
      <c r="Z670" s="31"/>
      <c r="AA670" s="24"/>
      <c r="AB670" s="24"/>
      <c r="AC670" s="24"/>
      <c r="AD670" s="24"/>
      <c r="AE670" s="24"/>
      <c r="AF670" s="24"/>
      <c r="AG670" s="24"/>
    </row>
    <row r="671" spans="4:33" ht="15.75" customHeight="1" x14ac:dyDescent="0.15">
      <c r="D671" s="24"/>
      <c r="E671" s="29"/>
      <c r="R671" s="30"/>
      <c r="Z671" s="31"/>
      <c r="AA671" s="24"/>
      <c r="AB671" s="24"/>
      <c r="AC671" s="24"/>
      <c r="AD671" s="24"/>
      <c r="AE671" s="24"/>
      <c r="AF671" s="24"/>
      <c r="AG671" s="24"/>
    </row>
    <row r="672" spans="4:33" ht="15.75" customHeight="1" x14ac:dyDescent="0.15">
      <c r="D672" s="24"/>
      <c r="E672" s="29"/>
      <c r="R672" s="30"/>
      <c r="Z672" s="31"/>
      <c r="AA672" s="24"/>
      <c r="AB672" s="24"/>
      <c r="AC672" s="24"/>
      <c r="AD672" s="24"/>
      <c r="AE672" s="24"/>
      <c r="AF672" s="24"/>
      <c r="AG672" s="24"/>
    </row>
    <row r="673" spans="4:33" ht="15.75" customHeight="1" x14ac:dyDescent="0.15">
      <c r="D673" s="24"/>
      <c r="E673" s="29"/>
      <c r="R673" s="30"/>
      <c r="Z673" s="31"/>
      <c r="AA673" s="24"/>
      <c r="AB673" s="24"/>
      <c r="AC673" s="24"/>
      <c r="AD673" s="24"/>
      <c r="AE673" s="24"/>
      <c r="AF673" s="24"/>
      <c r="AG673" s="24"/>
    </row>
    <row r="674" spans="4:33" ht="15.75" customHeight="1" x14ac:dyDescent="0.15">
      <c r="D674" s="24"/>
      <c r="E674" s="29"/>
      <c r="R674" s="30"/>
      <c r="Z674" s="31"/>
      <c r="AA674" s="24"/>
      <c r="AB674" s="24"/>
      <c r="AC674" s="24"/>
      <c r="AD674" s="24"/>
      <c r="AE674" s="24"/>
      <c r="AF674" s="24"/>
      <c r="AG674" s="24"/>
    </row>
    <row r="675" spans="4:33" ht="15.75" customHeight="1" x14ac:dyDescent="0.15">
      <c r="D675" s="24"/>
      <c r="E675" s="29"/>
      <c r="R675" s="30"/>
      <c r="Z675" s="31"/>
      <c r="AA675" s="24"/>
      <c r="AB675" s="24"/>
      <c r="AC675" s="24"/>
      <c r="AD675" s="24"/>
      <c r="AE675" s="24"/>
      <c r="AF675" s="24"/>
      <c r="AG675" s="24"/>
    </row>
    <row r="676" spans="4:33" ht="15.75" customHeight="1" x14ac:dyDescent="0.15">
      <c r="D676" s="24"/>
      <c r="E676" s="29"/>
      <c r="R676" s="30"/>
      <c r="Z676" s="31"/>
      <c r="AA676" s="24"/>
      <c r="AB676" s="24"/>
      <c r="AC676" s="24"/>
      <c r="AD676" s="24"/>
      <c r="AE676" s="24"/>
      <c r="AF676" s="24"/>
      <c r="AG676" s="24"/>
    </row>
    <row r="677" spans="4:33" ht="15.75" customHeight="1" x14ac:dyDescent="0.15">
      <c r="D677" s="24"/>
      <c r="E677" s="29"/>
      <c r="R677" s="30"/>
      <c r="Z677" s="31"/>
      <c r="AA677" s="24"/>
      <c r="AB677" s="24"/>
      <c r="AC677" s="24"/>
      <c r="AD677" s="24"/>
      <c r="AE677" s="24"/>
      <c r="AF677" s="24"/>
      <c r="AG677" s="24"/>
    </row>
    <row r="678" spans="4:33" ht="15.75" customHeight="1" x14ac:dyDescent="0.15">
      <c r="D678" s="24"/>
      <c r="E678" s="29"/>
      <c r="R678" s="30"/>
      <c r="Z678" s="31"/>
      <c r="AA678" s="24"/>
      <c r="AB678" s="24"/>
      <c r="AC678" s="24"/>
      <c r="AD678" s="24"/>
      <c r="AE678" s="24"/>
      <c r="AF678" s="24"/>
      <c r="AG678" s="24"/>
    </row>
    <row r="679" spans="4:33" ht="15.75" customHeight="1" x14ac:dyDescent="0.15">
      <c r="D679" s="24"/>
      <c r="E679" s="29"/>
      <c r="R679" s="30"/>
      <c r="Z679" s="31"/>
      <c r="AA679" s="24"/>
      <c r="AB679" s="24"/>
      <c r="AC679" s="24"/>
      <c r="AD679" s="24"/>
      <c r="AE679" s="24"/>
      <c r="AF679" s="24"/>
      <c r="AG679" s="24"/>
    </row>
    <row r="680" spans="4:33" ht="15.75" customHeight="1" x14ac:dyDescent="0.15">
      <c r="D680" s="24"/>
      <c r="E680" s="29"/>
      <c r="R680" s="30"/>
      <c r="Z680" s="31"/>
      <c r="AA680" s="24"/>
      <c r="AB680" s="24"/>
      <c r="AC680" s="24"/>
      <c r="AD680" s="24"/>
      <c r="AE680" s="24"/>
      <c r="AF680" s="24"/>
      <c r="AG680" s="24"/>
    </row>
    <row r="681" spans="4:33" ht="15.75" customHeight="1" x14ac:dyDescent="0.15">
      <c r="D681" s="24"/>
      <c r="E681" s="29"/>
      <c r="R681" s="30"/>
      <c r="Z681" s="31"/>
      <c r="AA681" s="24"/>
      <c r="AB681" s="24"/>
      <c r="AC681" s="24"/>
      <c r="AD681" s="24"/>
      <c r="AE681" s="24"/>
      <c r="AF681" s="24"/>
      <c r="AG681" s="24"/>
    </row>
    <row r="682" spans="4:33" ht="15.75" customHeight="1" x14ac:dyDescent="0.15">
      <c r="D682" s="24"/>
      <c r="E682" s="29"/>
      <c r="R682" s="30"/>
      <c r="Z682" s="31"/>
      <c r="AA682" s="24"/>
      <c r="AB682" s="24"/>
      <c r="AC682" s="24"/>
      <c r="AD682" s="24"/>
      <c r="AE682" s="24"/>
      <c r="AF682" s="24"/>
      <c r="AG682" s="24"/>
    </row>
    <row r="683" spans="4:33" ht="15.75" customHeight="1" x14ac:dyDescent="0.15">
      <c r="D683" s="24"/>
      <c r="E683" s="29"/>
      <c r="R683" s="30"/>
      <c r="Z683" s="31"/>
      <c r="AA683" s="24"/>
      <c r="AB683" s="24"/>
      <c r="AC683" s="24"/>
      <c r="AD683" s="24"/>
      <c r="AE683" s="24"/>
      <c r="AF683" s="24"/>
      <c r="AG683" s="24"/>
    </row>
    <row r="684" spans="4:33" ht="15.75" customHeight="1" x14ac:dyDescent="0.15">
      <c r="D684" s="24"/>
      <c r="E684" s="29"/>
      <c r="R684" s="30"/>
      <c r="Z684" s="31"/>
      <c r="AA684" s="24"/>
      <c r="AB684" s="24"/>
      <c r="AC684" s="24"/>
      <c r="AD684" s="24"/>
      <c r="AE684" s="24"/>
      <c r="AF684" s="24"/>
      <c r="AG684" s="24"/>
    </row>
    <row r="685" spans="4:33" ht="15.75" customHeight="1" x14ac:dyDescent="0.15">
      <c r="D685" s="24"/>
      <c r="E685" s="29"/>
      <c r="R685" s="30"/>
      <c r="Z685" s="31"/>
      <c r="AA685" s="24"/>
      <c r="AB685" s="24"/>
      <c r="AC685" s="24"/>
      <c r="AD685" s="24"/>
      <c r="AE685" s="24"/>
      <c r="AF685" s="24"/>
      <c r="AG685" s="24"/>
    </row>
    <row r="686" spans="4:33" ht="15.75" customHeight="1" x14ac:dyDescent="0.15">
      <c r="D686" s="24"/>
      <c r="E686" s="29"/>
      <c r="R686" s="30"/>
      <c r="Z686" s="31"/>
      <c r="AA686" s="24"/>
      <c r="AB686" s="24"/>
      <c r="AC686" s="24"/>
      <c r="AD686" s="24"/>
      <c r="AE686" s="24"/>
      <c r="AF686" s="24"/>
      <c r="AG686" s="24"/>
    </row>
    <row r="687" spans="4:33" ht="15.75" customHeight="1" x14ac:dyDescent="0.15">
      <c r="D687" s="24"/>
      <c r="E687" s="29"/>
      <c r="R687" s="30"/>
      <c r="Z687" s="31"/>
      <c r="AA687" s="24"/>
      <c r="AB687" s="24"/>
      <c r="AC687" s="24"/>
      <c r="AD687" s="24"/>
      <c r="AE687" s="24"/>
      <c r="AF687" s="24"/>
      <c r="AG687" s="24"/>
    </row>
    <row r="688" spans="4:33" ht="15.75" customHeight="1" x14ac:dyDescent="0.15">
      <c r="D688" s="24"/>
      <c r="E688" s="29"/>
      <c r="R688" s="30"/>
      <c r="Z688" s="31"/>
      <c r="AA688" s="24"/>
      <c r="AB688" s="24"/>
      <c r="AC688" s="24"/>
      <c r="AD688" s="24"/>
      <c r="AE688" s="24"/>
      <c r="AF688" s="24"/>
      <c r="AG688" s="24"/>
    </row>
    <row r="689" spans="4:33" ht="15.75" customHeight="1" x14ac:dyDescent="0.15">
      <c r="D689" s="24"/>
      <c r="E689" s="29"/>
      <c r="R689" s="30"/>
      <c r="Z689" s="31"/>
      <c r="AA689" s="24"/>
      <c r="AB689" s="24"/>
      <c r="AC689" s="24"/>
      <c r="AD689" s="24"/>
      <c r="AE689" s="24"/>
      <c r="AF689" s="24"/>
      <c r="AG689" s="24"/>
    </row>
    <row r="690" spans="4:33" ht="15.75" customHeight="1" x14ac:dyDescent="0.15">
      <c r="D690" s="24"/>
      <c r="E690" s="29"/>
      <c r="R690" s="30"/>
      <c r="Z690" s="31"/>
      <c r="AA690" s="24"/>
      <c r="AB690" s="24"/>
      <c r="AC690" s="24"/>
      <c r="AD690" s="24"/>
      <c r="AE690" s="24"/>
      <c r="AF690" s="24"/>
      <c r="AG690" s="24"/>
    </row>
    <row r="691" spans="4:33" ht="15.75" customHeight="1" x14ac:dyDescent="0.15">
      <c r="D691" s="24"/>
      <c r="E691" s="29"/>
      <c r="R691" s="30"/>
      <c r="Z691" s="31"/>
      <c r="AA691" s="24"/>
      <c r="AB691" s="24"/>
      <c r="AC691" s="24"/>
      <c r="AD691" s="24"/>
      <c r="AE691" s="24"/>
      <c r="AF691" s="24"/>
      <c r="AG691" s="24"/>
    </row>
    <row r="692" spans="4:33" ht="15.75" customHeight="1" x14ac:dyDescent="0.15">
      <c r="D692" s="24"/>
      <c r="E692" s="29"/>
      <c r="R692" s="30"/>
      <c r="Z692" s="31"/>
      <c r="AA692" s="24"/>
      <c r="AB692" s="24"/>
      <c r="AC692" s="24"/>
      <c r="AD692" s="24"/>
      <c r="AE692" s="24"/>
      <c r="AF692" s="24"/>
      <c r="AG692" s="24"/>
    </row>
    <row r="693" spans="4:33" ht="15.75" customHeight="1" x14ac:dyDescent="0.15">
      <c r="D693" s="24"/>
      <c r="E693" s="29"/>
      <c r="R693" s="30"/>
      <c r="Z693" s="31"/>
      <c r="AA693" s="24"/>
      <c r="AB693" s="24"/>
      <c r="AC693" s="24"/>
      <c r="AD693" s="24"/>
      <c r="AE693" s="24"/>
      <c r="AF693" s="24"/>
      <c r="AG693" s="24"/>
    </row>
    <row r="694" spans="4:33" ht="15.75" customHeight="1" x14ac:dyDescent="0.15">
      <c r="D694" s="24"/>
      <c r="E694" s="29"/>
      <c r="R694" s="30"/>
      <c r="Z694" s="31"/>
      <c r="AA694" s="24"/>
      <c r="AB694" s="24"/>
      <c r="AC694" s="24"/>
      <c r="AD694" s="24"/>
      <c r="AE694" s="24"/>
      <c r="AF694" s="24"/>
      <c r="AG694" s="24"/>
    </row>
    <row r="695" spans="4:33" ht="15.75" customHeight="1" x14ac:dyDescent="0.15">
      <c r="D695" s="24"/>
      <c r="E695" s="29"/>
      <c r="R695" s="30"/>
      <c r="Z695" s="31"/>
      <c r="AA695" s="24"/>
      <c r="AB695" s="24"/>
      <c r="AC695" s="24"/>
      <c r="AD695" s="24"/>
      <c r="AE695" s="24"/>
      <c r="AF695" s="24"/>
      <c r="AG695" s="24"/>
    </row>
    <row r="696" spans="4:33" ht="15.75" customHeight="1" x14ac:dyDescent="0.15">
      <c r="D696" s="24"/>
      <c r="E696" s="29"/>
      <c r="R696" s="30"/>
      <c r="Z696" s="31"/>
      <c r="AA696" s="24"/>
      <c r="AB696" s="24"/>
      <c r="AC696" s="24"/>
      <c r="AD696" s="24"/>
      <c r="AE696" s="24"/>
      <c r="AF696" s="24"/>
      <c r="AG696" s="24"/>
    </row>
    <row r="697" spans="4:33" ht="15.75" customHeight="1" x14ac:dyDescent="0.15">
      <c r="D697" s="24"/>
      <c r="E697" s="29"/>
      <c r="R697" s="30"/>
      <c r="Z697" s="31"/>
      <c r="AA697" s="24"/>
      <c r="AB697" s="24"/>
      <c r="AC697" s="24"/>
      <c r="AD697" s="24"/>
      <c r="AE697" s="24"/>
      <c r="AF697" s="24"/>
      <c r="AG697" s="24"/>
    </row>
    <row r="698" spans="4:33" ht="15.75" customHeight="1" x14ac:dyDescent="0.15">
      <c r="D698" s="24"/>
      <c r="E698" s="29"/>
      <c r="R698" s="30"/>
      <c r="Z698" s="31"/>
      <c r="AA698" s="24"/>
      <c r="AB698" s="24"/>
      <c r="AC698" s="24"/>
      <c r="AD698" s="24"/>
      <c r="AE698" s="24"/>
      <c r="AF698" s="24"/>
      <c r="AG698" s="24"/>
    </row>
    <row r="699" spans="4:33" ht="15.75" customHeight="1" x14ac:dyDescent="0.15">
      <c r="D699" s="24"/>
      <c r="E699" s="29"/>
      <c r="R699" s="30"/>
      <c r="Z699" s="31"/>
      <c r="AA699" s="24"/>
      <c r="AB699" s="24"/>
      <c r="AC699" s="24"/>
      <c r="AD699" s="24"/>
      <c r="AE699" s="24"/>
      <c r="AF699" s="24"/>
      <c r="AG699" s="24"/>
    </row>
    <row r="700" spans="4:33" ht="15.75" customHeight="1" x14ac:dyDescent="0.15">
      <c r="D700" s="24"/>
      <c r="E700" s="29"/>
      <c r="R700" s="30"/>
      <c r="Z700" s="31"/>
      <c r="AA700" s="24"/>
      <c r="AB700" s="24"/>
      <c r="AC700" s="24"/>
      <c r="AD700" s="24"/>
      <c r="AE700" s="24"/>
      <c r="AF700" s="24"/>
      <c r="AG700" s="24"/>
    </row>
    <row r="701" spans="4:33" ht="15.75" customHeight="1" x14ac:dyDescent="0.15">
      <c r="D701" s="24"/>
      <c r="E701" s="29"/>
      <c r="R701" s="30"/>
      <c r="Z701" s="31"/>
      <c r="AA701" s="24"/>
      <c r="AB701" s="24"/>
      <c r="AC701" s="24"/>
      <c r="AD701" s="24"/>
      <c r="AE701" s="24"/>
      <c r="AF701" s="24"/>
      <c r="AG701" s="24"/>
    </row>
    <row r="702" spans="4:33" ht="15.75" customHeight="1" x14ac:dyDescent="0.15">
      <c r="D702" s="24"/>
      <c r="E702" s="29"/>
      <c r="R702" s="30"/>
      <c r="Z702" s="31"/>
      <c r="AA702" s="24"/>
      <c r="AB702" s="24"/>
      <c r="AC702" s="24"/>
      <c r="AD702" s="24"/>
      <c r="AE702" s="24"/>
      <c r="AF702" s="24"/>
      <c r="AG702" s="24"/>
    </row>
    <row r="703" spans="4:33" ht="15.75" customHeight="1" x14ac:dyDescent="0.15">
      <c r="D703" s="24"/>
      <c r="E703" s="29"/>
      <c r="R703" s="30"/>
      <c r="Z703" s="31"/>
      <c r="AA703" s="24"/>
      <c r="AB703" s="24"/>
      <c r="AC703" s="24"/>
      <c r="AD703" s="24"/>
      <c r="AE703" s="24"/>
      <c r="AF703" s="24"/>
      <c r="AG703" s="24"/>
    </row>
    <row r="704" spans="4:33" ht="15.75" customHeight="1" x14ac:dyDescent="0.15">
      <c r="D704" s="24"/>
      <c r="E704" s="29"/>
      <c r="R704" s="30"/>
      <c r="Z704" s="31"/>
      <c r="AA704" s="24"/>
      <c r="AB704" s="24"/>
      <c r="AC704" s="24"/>
      <c r="AD704" s="24"/>
      <c r="AE704" s="24"/>
      <c r="AF704" s="24"/>
      <c r="AG704" s="24"/>
    </row>
    <row r="705" spans="4:33" ht="15.75" customHeight="1" x14ac:dyDescent="0.15">
      <c r="D705" s="24"/>
      <c r="E705" s="29"/>
      <c r="R705" s="30"/>
      <c r="Z705" s="31"/>
      <c r="AA705" s="24"/>
      <c r="AB705" s="24"/>
      <c r="AC705" s="24"/>
      <c r="AD705" s="24"/>
      <c r="AE705" s="24"/>
      <c r="AF705" s="24"/>
      <c r="AG705" s="24"/>
    </row>
    <row r="706" spans="4:33" ht="15.75" customHeight="1" x14ac:dyDescent="0.15">
      <c r="D706" s="24"/>
      <c r="E706" s="29"/>
      <c r="R706" s="30"/>
      <c r="Z706" s="31"/>
      <c r="AA706" s="24"/>
      <c r="AB706" s="24"/>
      <c r="AC706" s="24"/>
      <c r="AD706" s="24"/>
      <c r="AE706" s="24"/>
      <c r="AF706" s="24"/>
      <c r="AG706" s="24"/>
    </row>
    <row r="707" spans="4:33" ht="15.75" customHeight="1" x14ac:dyDescent="0.15">
      <c r="D707" s="24"/>
      <c r="E707" s="29"/>
      <c r="R707" s="30"/>
      <c r="Z707" s="31"/>
      <c r="AA707" s="24"/>
      <c r="AB707" s="24"/>
      <c r="AC707" s="24"/>
      <c r="AD707" s="24"/>
      <c r="AE707" s="24"/>
      <c r="AF707" s="24"/>
      <c r="AG707" s="24"/>
    </row>
    <row r="708" spans="4:33" ht="15.75" customHeight="1" x14ac:dyDescent="0.15">
      <c r="D708" s="24"/>
      <c r="E708" s="29"/>
      <c r="R708" s="30"/>
      <c r="Z708" s="31"/>
      <c r="AA708" s="24"/>
      <c r="AB708" s="24"/>
      <c r="AC708" s="24"/>
      <c r="AD708" s="24"/>
      <c r="AE708" s="24"/>
      <c r="AF708" s="24"/>
      <c r="AG708" s="24"/>
    </row>
    <row r="709" spans="4:33" ht="15.75" customHeight="1" x14ac:dyDescent="0.15">
      <c r="D709" s="24"/>
      <c r="E709" s="29"/>
      <c r="R709" s="30"/>
      <c r="Z709" s="31"/>
      <c r="AA709" s="24"/>
      <c r="AB709" s="24"/>
      <c r="AC709" s="24"/>
      <c r="AD709" s="24"/>
      <c r="AE709" s="24"/>
      <c r="AF709" s="24"/>
      <c r="AG709" s="24"/>
    </row>
    <row r="710" spans="4:33" ht="15.75" customHeight="1" x14ac:dyDescent="0.15">
      <c r="D710" s="24"/>
      <c r="E710" s="29"/>
      <c r="R710" s="30"/>
      <c r="Z710" s="31"/>
      <c r="AA710" s="24"/>
      <c r="AB710" s="24"/>
      <c r="AC710" s="24"/>
      <c r="AD710" s="24"/>
      <c r="AE710" s="24"/>
      <c r="AF710" s="24"/>
      <c r="AG710" s="24"/>
    </row>
    <row r="711" spans="4:33" ht="15.75" customHeight="1" x14ac:dyDescent="0.15">
      <c r="D711" s="24"/>
      <c r="E711" s="29"/>
      <c r="R711" s="30"/>
      <c r="Z711" s="31"/>
      <c r="AA711" s="24"/>
      <c r="AB711" s="24"/>
      <c r="AC711" s="24"/>
      <c r="AD711" s="24"/>
      <c r="AE711" s="24"/>
      <c r="AF711" s="24"/>
      <c r="AG711" s="24"/>
    </row>
    <row r="712" spans="4:33" ht="15.75" customHeight="1" x14ac:dyDescent="0.15">
      <c r="D712" s="24"/>
      <c r="E712" s="29"/>
      <c r="R712" s="30"/>
      <c r="Z712" s="31"/>
      <c r="AA712" s="24"/>
      <c r="AB712" s="24"/>
      <c r="AC712" s="24"/>
      <c r="AD712" s="24"/>
      <c r="AE712" s="24"/>
      <c r="AF712" s="24"/>
      <c r="AG712" s="24"/>
    </row>
    <row r="713" spans="4:33" ht="15.75" customHeight="1" x14ac:dyDescent="0.15">
      <c r="D713" s="24"/>
      <c r="E713" s="29"/>
      <c r="R713" s="30"/>
      <c r="Z713" s="31"/>
      <c r="AA713" s="24"/>
      <c r="AB713" s="24"/>
      <c r="AC713" s="24"/>
      <c r="AD713" s="24"/>
      <c r="AE713" s="24"/>
      <c r="AF713" s="24"/>
      <c r="AG713" s="24"/>
    </row>
    <row r="714" spans="4:33" ht="15.75" customHeight="1" x14ac:dyDescent="0.15">
      <c r="D714" s="24"/>
      <c r="E714" s="29"/>
      <c r="R714" s="30"/>
      <c r="Z714" s="31"/>
      <c r="AA714" s="24"/>
      <c r="AB714" s="24"/>
      <c r="AC714" s="24"/>
      <c r="AD714" s="24"/>
      <c r="AE714" s="24"/>
      <c r="AF714" s="24"/>
      <c r="AG714" s="24"/>
    </row>
    <row r="715" spans="4:33" ht="15.75" customHeight="1" x14ac:dyDescent="0.15">
      <c r="D715" s="24"/>
      <c r="E715" s="29"/>
      <c r="R715" s="30"/>
      <c r="Z715" s="31"/>
      <c r="AA715" s="24"/>
      <c r="AB715" s="24"/>
      <c r="AC715" s="24"/>
      <c r="AD715" s="24"/>
      <c r="AE715" s="24"/>
      <c r="AF715" s="24"/>
      <c r="AG715" s="24"/>
    </row>
    <row r="716" spans="4:33" ht="15.75" customHeight="1" x14ac:dyDescent="0.15">
      <c r="D716" s="24"/>
      <c r="E716" s="29"/>
      <c r="R716" s="30"/>
      <c r="Z716" s="31"/>
      <c r="AA716" s="24"/>
      <c r="AB716" s="24"/>
      <c r="AC716" s="24"/>
      <c r="AD716" s="24"/>
      <c r="AE716" s="24"/>
      <c r="AF716" s="24"/>
      <c r="AG716" s="24"/>
    </row>
    <row r="717" spans="4:33" ht="15.75" customHeight="1" x14ac:dyDescent="0.15">
      <c r="D717" s="24"/>
      <c r="E717" s="29"/>
      <c r="R717" s="30"/>
      <c r="Z717" s="31"/>
      <c r="AA717" s="24"/>
      <c r="AB717" s="24"/>
      <c r="AC717" s="24"/>
      <c r="AD717" s="24"/>
      <c r="AE717" s="24"/>
      <c r="AF717" s="24"/>
      <c r="AG717" s="24"/>
    </row>
    <row r="718" spans="4:33" ht="15.75" customHeight="1" x14ac:dyDescent="0.15">
      <c r="D718" s="24"/>
      <c r="E718" s="29"/>
      <c r="R718" s="30"/>
      <c r="Z718" s="31"/>
      <c r="AA718" s="24"/>
      <c r="AB718" s="24"/>
      <c r="AC718" s="24"/>
      <c r="AD718" s="24"/>
      <c r="AE718" s="24"/>
      <c r="AF718" s="24"/>
      <c r="AG718" s="24"/>
    </row>
    <row r="719" spans="4:33" ht="15.75" customHeight="1" x14ac:dyDescent="0.15">
      <c r="D719" s="24"/>
      <c r="E719" s="29"/>
      <c r="R719" s="30"/>
      <c r="Z719" s="31"/>
      <c r="AA719" s="24"/>
      <c r="AB719" s="24"/>
      <c r="AC719" s="24"/>
      <c r="AD719" s="24"/>
      <c r="AE719" s="24"/>
      <c r="AF719" s="24"/>
      <c r="AG719" s="24"/>
    </row>
    <row r="720" spans="4:33" ht="15.75" customHeight="1" x14ac:dyDescent="0.15">
      <c r="D720" s="24"/>
      <c r="E720" s="29"/>
      <c r="R720" s="30"/>
      <c r="Z720" s="31"/>
      <c r="AA720" s="24"/>
      <c r="AB720" s="24"/>
      <c r="AC720" s="24"/>
      <c r="AD720" s="24"/>
      <c r="AE720" s="24"/>
      <c r="AF720" s="24"/>
      <c r="AG720" s="24"/>
    </row>
    <row r="721" spans="4:33" ht="15.75" customHeight="1" x14ac:dyDescent="0.15">
      <c r="D721" s="24"/>
      <c r="E721" s="29"/>
      <c r="R721" s="30"/>
      <c r="Z721" s="31"/>
      <c r="AA721" s="24"/>
      <c r="AB721" s="24"/>
      <c r="AC721" s="24"/>
      <c r="AD721" s="24"/>
      <c r="AE721" s="24"/>
      <c r="AF721" s="24"/>
      <c r="AG721" s="24"/>
    </row>
    <row r="722" spans="4:33" ht="15.75" customHeight="1" x14ac:dyDescent="0.15">
      <c r="D722" s="24"/>
      <c r="E722" s="29"/>
      <c r="R722" s="30"/>
      <c r="Z722" s="31"/>
      <c r="AA722" s="24"/>
      <c r="AB722" s="24"/>
      <c r="AC722" s="24"/>
      <c r="AD722" s="24"/>
      <c r="AE722" s="24"/>
      <c r="AF722" s="24"/>
      <c r="AG722" s="24"/>
    </row>
    <row r="723" spans="4:33" ht="15.75" customHeight="1" x14ac:dyDescent="0.15">
      <c r="D723" s="24"/>
      <c r="E723" s="29"/>
      <c r="R723" s="30"/>
      <c r="Z723" s="31"/>
      <c r="AA723" s="24"/>
      <c r="AB723" s="24"/>
      <c r="AC723" s="24"/>
      <c r="AD723" s="24"/>
      <c r="AE723" s="24"/>
      <c r="AF723" s="24"/>
      <c r="AG723" s="24"/>
    </row>
    <row r="724" spans="4:33" ht="15.75" customHeight="1" x14ac:dyDescent="0.15">
      <c r="D724" s="24"/>
      <c r="E724" s="29"/>
      <c r="R724" s="30"/>
      <c r="Z724" s="31"/>
      <c r="AA724" s="24"/>
      <c r="AB724" s="24"/>
      <c r="AC724" s="24"/>
      <c r="AD724" s="24"/>
      <c r="AE724" s="24"/>
      <c r="AF724" s="24"/>
      <c r="AG724" s="24"/>
    </row>
    <row r="725" spans="4:33" ht="15.75" customHeight="1" x14ac:dyDescent="0.15">
      <c r="D725" s="24"/>
      <c r="E725" s="29"/>
      <c r="R725" s="30"/>
      <c r="Z725" s="31"/>
      <c r="AA725" s="24"/>
      <c r="AB725" s="24"/>
      <c r="AC725" s="24"/>
      <c r="AD725" s="24"/>
      <c r="AE725" s="24"/>
      <c r="AF725" s="24"/>
      <c r="AG725" s="24"/>
    </row>
    <row r="726" spans="4:33" ht="15.75" customHeight="1" x14ac:dyDescent="0.15">
      <c r="D726" s="24"/>
      <c r="E726" s="29"/>
      <c r="R726" s="30"/>
      <c r="Z726" s="31"/>
      <c r="AA726" s="24"/>
      <c r="AB726" s="24"/>
      <c r="AC726" s="24"/>
      <c r="AD726" s="24"/>
      <c r="AE726" s="24"/>
      <c r="AF726" s="24"/>
      <c r="AG726" s="24"/>
    </row>
    <row r="727" spans="4:33" ht="15.75" customHeight="1" x14ac:dyDescent="0.15">
      <c r="D727" s="24"/>
      <c r="E727" s="29"/>
      <c r="R727" s="30"/>
      <c r="Z727" s="31"/>
      <c r="AA727" s="24"/>
      <c r="AB727" s="24"/>
      <c r="AC727" s="24"/>
      <c r="AD727" s="24"/>
      <c r="AE727" s="24"/>
      <c r="AF727" s="24"/>
      <c r="AG727" s="24"/>
    </row>
    <row r="728" spans="4:33" ht="15.75" customHeight="1" x14ac:dyDescent="0.15">
      <c r="D728" s="24"/>
      <c r="E728" s="29"/>
      <c r="R728" s="30"/>
      <c r="Z728" s="31"/>
      <c r="AA728" s="24"/>
      <c r="AB728" s="24"/>
      <c r="AC728" s="24"/>
      <c r="AD728" s="24"/>
      <c r="AE728" s="24"/>
      <c r="AF728" s="24"/>
      <c r="AG728" s="24"/>
    </row>
    <row r="729" spans="4:33" ht="15.75" customHeight="1" x14ac:dyDescent="0.15">
      <c r="D729" s="24"/>
      <c r="E729" s="29"/>
      <c r="R729" s="30"/>
      <c r="Z729" s="31"/>
      <c r="AA729" s="24"/>
      <c r="AB729" s="24"/>
      <c r="AC729" s="24"/>
      <c r="AD729" s="24"/>
      <c r="AE729" s="24"/>
      <c r="AF729" s="24"/>
      <c r="AG729" s="24"/>
    </row>
    <row r="730" spans="4:33" ht="15.75" customHeight="1" x14ac:dyDescent="0.15">
      <c r="D730" s="24"/>
      <c r="E730" s="29"/>
      <c r="R730" s="30"/>
      <c r="Z730" s="31"/>
      <c r="AA730" s="24"/>
      <c r="AB730" s="24"/>
      <c r="AC730" s="24"/>
      <c r="AD730" s="24"/>
      <c r="AE730" s="24"/>
      <c r="AF730" s="24"/>
      <c r="AG730" s="24"/>
    </row>
    <row r="731" spans="4:33" ht="15.75" customHeight="1" x14ac:dyDescent="0.15">
      <c r="D731" s="24"/>
      <c r="E731" s="29"/>
      <c r="R731" s="30"/>
      <c r="Z731" s="31"/>
      <c r="AA731" s="24"/>
      <c r="AB731" s="24"/>
      <c r="AC731" s="24"/>
      <c r="AD731" s="24"/>
      <c r="AE731" s="24"/>
      <c r="AF731" s="24"/>
      <c r="AG731" s="24"/>
    </row>
    <row r="732" spans="4:33" ht="15.75" customHeight="1" x14ac:dyDescent="0.15">
      <c r="D732" s="24"/>
      <c r="E732" s="29"/>
      <c r="R732" s="30"/>
      <c r="Z732" s="31"/>
      <c r="AA732" s="24"/>
      <c r="AB732" s="24"/>
      <c r="AC732" s="24"/>
      <c r="AD732" s="24"/>
      <c r="AE732" s="24"/>
      <c r="AF732" s="24"/>
      <c r="AG732" s="24"/>
    </row>
    <row r="733" spans="4:33" ht="15.75" customHeight="1" x14ac:dyDescent="0.15">
      <c r="D733" s="24"/>
      <c r="E733" s="29"/>
      <c r="R733" s="30"/>
      <c r="Z733" s="31"/>
      <c r="AA733" s="24"/>
      <c r="AB733" s="24"/>
      <c r="AC733" s="24"/>
      <c r="AD733" s="24"/>
      <c r="AE733" s="24"/>
      <c r="AF733" s="24"/>
      <c r="AG733" s="24"/>
    </row>
    <row r="734" spans="4:33" ht="15.75" customHeight="1" x14ac:dyDescent="0.15">
      <c r="D734" s="24"/>
      <c r="E734" s="29"/>
      <c r="R734" s="30"/>
      <c r="Z734" s="31"/>
      <c r="AA734" s="24"/>
      <c r="AB734" s="24"/>
      <c r="AC734" s="24"/>
      <c r="AD734" s="24"/>
      <c r="AE734" s="24"/>
      <c r="AF734" s="24"/>
      <c r="AG734" s="24"/>
    </row>
    <row r="735" spans="4:33" ht="15.75" customHeight="1" x14ac:dyDescent="0.15">
      <c r="D735" s="24"/>
      <c r="E735" s="29"/>
      <c r="R735" s="30"/>
      <c r="Z735" s="31"/>
      <c r="AA735" s="24"/>
      <c r="AB735" s="24"/>
      <c r="AC735" s="24"/>
      <c r="AD735" s="24"/>
      <c r="AE735" s="24"/>
      <c r="AF735" s="24"/>
      <c r="AG735" s="24"/>
    </row>
    <row r="736" spans="4:33" ht="15.75" customHeight="1" x14ac:dyDescent="0.15">
      <c r="D736" s="24"/>
      <c r="E736" s="29"/>
      <c r="R736" s="30"/>
      <c r="Z736" s="31"/>
      <c r="AA736" s="24"/>
      <c r="AB736" s="24"/>
      <c r="AC736" s="24"/>
      <c r="AD736" s="24"/>
      <c r="AE736" s="24"/>
      <c r="AF736" s="24"/>
      <c r="AG736" s="24"/>
    </row>
    <row r="737" spans="4:33" ht="15.75" customHeight="1" x14ac:dyDescent="0.15">
      <c r="D737" s="24"/>
      <c r="E737" s="29"/>
      <c r="R737" s="30"/>
      <c r="Z737" s="31"/>
      <c r="AA737" s="24"/>
      <c r="AB737" s="24"/>
      <c r="AC737" s="24"/>
      <c r="AD737" s="24"/>
      <c r="AE737" s="24"/>
      <c r="AF737" s="24"/>
      <c r="AG737" s="24"/>
    </row>
    <row r="738" spans="4:33" ht="15.75" customHeight="1" x14ac:dyDescent="0.15">
      <c r="D738" s="24"/>
      <c r="E738" s="29"/>
      <c r="R738" s="30"/>
      <c r="Z738" s="31"/>
      <c r="AA738" s="24"/>
      <c r="AB738" s="24"/>
      <c r="AC738" s="24"/>
      <c r="AD738" s="24"/>
      <c r="AE738" s="24"/>
      <c r="AF738" s="24"/>
      <c r="AG738" s="24"/>
    </row>
    <row r="739" spans="4:33" ht="15.75" customHeight="1" x14ac:dyDescent="0.15">
      <c r="D739" s="24"/>
      <c r="E739" s="29"/>
      <c r="R739" s="30"/>
      <c r="Z739" s="31"/>
      <c r="AA739" s="24"/>
      <c r="AB739" s="24"/>
      <c r="AC739" s="24"/>
      <c r="AD739" s="24"/>
      <c r="AE739" s="24"/>
      <c r="AF739" s="24"/>
      <c r="AG739" s="24"/>
    </row>
    <row r="740" spans="4:33" ht="15.75" customHeight="1" x14ac:dyDescent="0.15">
      <c r="D740" s="24"/>
      <c r="E740" s="29"/>
      <c r="R740" s="30"/>
      <c r="Z740" s="31"/>
      <c r="AA740" s="24"/>
      <c r="AB740" s="24"/>
      <c r="AC740" s="24"/>
      <c r="AD740" s="24"/>
      <c r="AE740" s="24"/>
      <c r="AF740" s="24"/>
      <c r="AG740" s="24"/>
    </row>
    <row r="741" spans="4:33" ht="15.75" customHeight="1" x14ac:dyDescent="0.15">
      <c r="D741" s="24"/>
      <c r="E741" s="29"/>
      <c r="R741" s="30"/>
      <c r="Z741" s="31"/>
      <c r="AA741" s="24"/>
      <c r="AB741" s="24"/>
      <c r="AC741" s="24"/>
      <c r="AD741" s="24"/>
      <c r="AE741" s="24"/>
      <c r="AF741" s="24"/>
      <c r="AG741" s="24"/>
    </row>
    <row r="742" spans="4:33" ht="15.75" customHeight="1" x14ac:dyDescent="0.15">
      <c r="D742" s="24"/>
      <c r="E742" s="29"/>
      <c r="R742" s="30"/>
      <c r="Z742" s="31"/>
      <c r="AA742" s="24"/>
      <c r="AB742" s="24"/>
      <c r="AC742" s="24"/>
      <c r="AD742" s="24"/>
      <c r="AE742" s="24"/>
      <c r="AF742" s="24"/>
      <c r="AG742" s="24"/>
    </row>
    <row r="743" spans="4:33" ht="15.75" customHeight="1" x14ac:dyDescent="0.15">
      <c r="D743" s="24"/>
      <c r="E743" s="29"/>
      <c r="R743" s="30"/>
      <c r="Z743" s="31"/>
      <c r="AA743" s="24"/>
      <c r="AB743" s="24"/>
      <c r="AC743" s="24"/>
      <c r="AD743" s="24"/>
      <c r="AE743" s="24"/>
      <c r="AF743" s="24"/>
      <c r="AG743" s="24"/>
    </row>
    <row r="744" spans="4:33" ht="15.75" customHeight="1" x14ac:dyDescent="0.15">
      <c r="D744" s="24"/>
      <c r="E744" s="29"/>
      <c r="R744" s="30"/>
      <c r="Z744" s="31"/>
      <c r="AA744" s="24"/>
      <c r="AB744" s="24"/>
      <c r="AC744" s="24"/>
      <c r="AD744" s="24"/>
      <c r="AE744" s="24"/>
      <c r="AF744" s="24"/>
      <c r="AG744" s="24"/>
    </row>
    <row r="745" spans="4:33" ht="15.75" customHeight="1" x14ac:dyDescent="0.15">
      <c r="D745" s="24"/>
      <c r="E745" s="29"/>
      <c r="R745" s="30"/>
      <c r="Z745" s="31"/>
      <c r="AA745" s="24"/>
      <c r="AB745" s="24"/>
      <c r="AC745" s="24"/>
      <c r="AD745" s="24"/>
      <c r="AE745" s="24"/>
      <c r="AF745" s="24"/>
      <c r="AG745" s="24"/>
    </row>
    <row r="746" spans="4:33" ht="15.75" customHeight="1" x14ac:dyDescent="0.15">
      <c r="D746" s="24"/>
      <c r="E746" s="29"/>
      <c r="R746" s="30"/>
      <c r="Z746" s="31"/>
      <c r="AA746" s="24"/>
      <c r="AB746" s="24"/>
      <c r="AC746" s="24"/>
      <c r="AD746" s="24"/>
      <c r="AE746" s="24"/>
      <c r="AF746" s="24"/>
      <c r="AG746" s="24"/>
    </row>
    <row r="747" spans="4:33" ht="15.75" customHeight="1" x14ac:dyDescent="0.15">
      <c r="D747" s="24"/>
      <c r="E747" s="29"/>
      <c r="R747" s="30"/>
      <c r="Z747" s="31"/>
      <c r="AA747" s="24"/>
      <c r="AB747" s="24"/>
      <c r="AC747" s="24"/>
      <c r="AD747" s="24"/>
      <c r="AE747" s="24"/>
      <c r="AF747" s="24"/>
      <c r="AG747" s="24"/>
    </row>
    <row r="748" spans="4:33" ht="15.75" customHeight="1" x14ac:dyDescent="0.15">
      <c r="D748" s="24"/>
      <c r="E748" s="29"/>
      <c r="R748" s="30"/>
      <c r="Z748" s="31"/>
      <c r="AA748" s="24"/>
      <c r="AB748" s="24"/>
      <c r="AC748" s="24"/>
      <c r="AD748" s="24"/>
      <c r="AE748" s="24"/>
      <c r="AF748" s="24"/>
      <c r="AG748" s="24"/>
    </row>
    <row r="749" spans="4:33" ht="15.75" customHeight="1" x14ac:dyDescent="0.15">
      <c r="D749" s="24"/>
      <c r="E749" s="29"/>
      <c r="R749" s="30"/>
      <c r="Z749" s="31"/>
      <c r="AA749" s="24"/>
      <c r="AB749" s="24"/>
      <c r="AC749" s="24"/>
      <c r="AD749" s="24"/>
      <c r="AE749" s="24"/>
      <c r="AF749" s="24"/>
      <c r="AG749" s="24"/>
    </row>
    <row r="750" spans="4:33" ht="15.75" customHeight="1" x14ac:dyDescent="0.15">
      <c r="D750" s="24"/>
      <c r="E750" s="29"/>
      <c r="R750" s="30"/>
      <c r="Z750" s="31"/>
      <c r="AA750" s="24"/>
      <c r="AB750" s="24"/>
      <c r="AC750" s="24"/>
      <c r="AD750" s="24"/>
      <c r="AE750" s="24"/>
      <c r="AF750" s="24"/>
      <c r="AG750" s="24"/>
    </row>
    <row r="751" spans="4:33" ht="15.75" customHeight="1" x14ac:dyDescent="0.15">
      <c r="D751" s="24"/>
      <c r="E751" s="29"/>
      <c r="R751" s="30"/>
      <c r="Z751" s="31"/>
      <c r="AA751" s="24"/>
      <c r="AB751" s="24"/>
      <c r="AC751" s="24"/>
      <c r="AD751" s="24"/>
      <c r="AE751" s="24"/>
      <c r="AF751" s="24"/>
      <c r="AG751" s="24"/>
    </row>
    <row r="752" spans="4:33" ht="15.75" customHeight="1" x14ac:dyDescent="0.15">
      <c r="D752" s="24"/>
      <c r="E752" s="29"/>
      <c r="R752" s="30"/>
      <c r="Z752" s="31"/>
      <c r="AA752" s="24"/>
      <c r="AB752" s="24"/>
      <c r="AC752" s="24"/>
      <c r="AD752" s="24"/>
      <c r="AE752" s="24"/>
      <c r="AF752" s="24"/>
      <c r="AG752" s="24"/>
    </row>
    <row r="753" spans="4:33" ht="15.75" customHeight="1" x14ac:dyDescent="0.15">
      <c r="D753" s="24"/>
      <c r="E753" s="29"/>
      <c r="R753" s="30"/>
      <c r="Z753" s="31"/>
      <c r="AA753" s="24"/>
      <c r="AB753" s="24"/>
      <c r="AC753" s="24"/>
      <c r="AD753" s="24"/>
      <c r="AE753" s="24"/>
      <c r="AF753" s="24"/>
      <c r="AG753" s="24"/>
    </row>
    <row r="754" spans="4:33" ht="15.75" customHeight="1" x14ac:dyDescent="0.15">
      <c r="D754" s="24"/>
      <c r="E754" s="29"/>
      <c r="R754" s="30"/>
      <c r="Z754" s="31"/>
      <c r="AA754" s="24"/>
      <c r="AB754" s="24"/>
      <c r="AC754" s="24"/>
      <c r="AD754" s="24"/>
      <c r="AE754" s="24"/>
      <c r="AF754" s="24"/>
      <c r="AG754" s="24"/>
    </row>
    <row r="755" spans="4:33" ht="15.75" customHeight="1" x14ac:dyDescent="0.15">
      <c r="D755" s="24"/>
      <c r="E755" s="29"/>
      <c r="R755" s="30"/>
      <c r="Z755" s="31"/>
      <c r="AA755" s="24"/>
      <c r="AB755" s="24"/>
      <c r="AC755" s="24"/>
      <c r="AD755" s="24"/>
      <c r="AE755" s="24"/>
      <c r="AF755" s="24"/>
      <c r="AG755" s="24"/>
    </row>
    <row r="756" spans="4:33" ht="15.75" customHeight="1" x14ac:dyDescent="0.15">
      <c r="D756" s="24"/>
      <c r="E756" s="29"/>
      <c r="R756" s="30"/>
      <c r="Z756" s="31"/>
      <c r="AA756" s="24"/>
      <c r="AB756" s="24"/>
      <c r="AC756" s="24"/>
      <c r="AD756" s="24"/>
      <c r="AE756" s="24"/>
      <c r="AF756" s="24"/>
      <c r="AG756" s="24"/>
    </row>
    <row r="757" spans="4:33" ht="15.75" customHeight="1" x14ac:dyDescent="0.15">
      <c r="D757" s="24"/>
      <c r="E757" s="29"/>
      <c r="R757" s="30"/>
      <c r="Z757" s="31"/>
      <c r="AA757" s="24"/>
      <c r="AB757" s="24"/>
      <c r="AC757" s="24"/>
      <c r="AD757" s="24"/>
      <c r="AE757" s="24"/>
      <c r="AF757" s="24"/>
      <c r="AG757" s="24"/>
    </row>
    <row r="758" spans="4:33" ht="15.75" customHeight="1" x14ac:dyDescent="0.15">
      <c r="D758" s="24"/>
      <c r="E758" s="29"/>
      <c r="R758" s="30"/>
      <c r="Z758" s="31"/>
      <c r="AA758" s="24"/>
      <c r="AB758" s="24"/>
      <c r="AC758" s="24"/>
      <c r="AD758" s="24"/>
      <c r="AE758" s="24"/>
      <c r="AF758" s="24"/>
      <c r="AG758" s="24"/>
    </row>
    <row r="759" spans="4:33" ht="15.75" customHeight="1" x14ac:dyDescent="0.15">
      <c r="D759" s="24"/>
      <c r="E759" s="29"/>
      <c r="R759" s="30"/>
      <c r="Z759" s="31"/>
      <c r="AA759" s="24"/>
      <c r="AB759" s="24"/>
      <c r="AC759" s="24"/>
      <c r="AD759" s="24"/>
      <c r="AE759" s="24"/>
      <c r="AF759" s="24"/>
      <c r="AG759" s="24"/>
    </row>
    <row r="760" spans="4:33" ht="15.75" customHeight="1" x14ac:dyDescent="0.15">
      <c r="D760" s="24"/>
      <c r="E760" s="29"/>
      <c r="R760" s="30"/>
      <c r="Z760" s="31"/>
      <c r="AA760" s="24"/>
      <c r="AB760" s="24"/>
      <c r="AC760" s="24"/>
      <c r="AD760" s="24"/>
      <c r="AE760" s="24"/>
      <c r="AF760" s="24"/>
      <c r="AG760" s="24"/>
    </row>
    <row r="761" spans="4:33" ht="15.75" customHeight="1" x14ac:dyDescent="0.15">
      <c r="D761" s="24"/>
      <c r="E761" s="29"/>
      <c r="R761" s="30"/>
      <c r="Z761" s="31"/>
      <c r="AA761" s="24"/>
      <c r="AB761" s="24"/>
      <c r="AC761" s="24"/>
      <c r="AD761" s="24"/>
      <c r="AE761" s="24"/>
      <c r="AF761" s="24"/>
      <c r="AG761" s="24"/>
    </row>
    <row r="762" spans="4:33" ht="15.75" customHeight="1" x14ac:dyDescent="0.15">
      <c r="D762" s="24"/>
      <c r="E762" s="29"/>
      <c r="R762" s="30"/>
      <c r="Z762" s="31"/>
      <c r="AA762" s="24"/>
      <c r="AB762" s="24"/>
      <c r="AC762" s="24"/>
      <c r="AD762" s="24"/>
      <c r="AE762" s="24"/>
      <c r="AF762" s="24"/>
      <c r="AG762" s="24"/>
    </row>
    <row r="763" spans="4:33" ht="15.75" customHeight="1" x14ac:dyDescent="0.15">
      <c r="D763" s="24"/>
      <c r="E763" s="29"/>
      <c r="R763" s="30"/>
      <c r="Z763" s="31"/>
      <c r="AA763" s="24"/>
      <c r="AB763" s="24"/>
      <c r="AC763" s="24"/>
      <c r="AD763" s="24"/>
      <c r="AE763" s="24"/>
      <c r="AF763" s="24"/>
      <c r="AG763" s="24"/>
    </row>
    <row r="764" spans="4:33" ht="15.75" customHeight="1" x14ac:dyDescent="0.15">
      <c r="D764" s="24"/>
      <c r="E764" s="29"/>
      <c r="R764" s="30"/>
      <c r="Z764" s="31"/>
      <c r="AA764" s="24"/>
      <c r="AB764" s="24"/>
      <c r="AC764" s="24"/>
      <c r="AD764" s="24"/>
      <c r="AE764" s="24"/>
      <c r="AF764" s="24"/>
      <c r="AG764" s="24"/>
    </row>
    <row r="765" spans="4:33" ht="15.75" customHeight="1" x14ac:dyDescent="0.15">
      <c r="D765" s="24"/>
      <c r="E765" s="29"/>
      <c r="R765" s="30"/>
      <c r="Z765" s="31"/>
      <c r="AA765" s="24"/>
      <c r="AB765" s="24"/>
      <c r="AC765" s="24"/>
      <c r="AD765" s="24"/>
      <c r="AE765" s="24"/>
      <c r="AF765" s="24"/>
      <c r="AG765" s="24"/>
    </row>
    <row r="766" spans="4:33" ht="15.75" customHeight="1" x14ac:dyDescent="0.15">
      <c r="D766" s="24"/>
      <c r="E766" s="29"/>
      <c r="R766" s="30"/>
      <c r="Z766" s="31"/>
      <c r="AA766" s="24"/>
      <c r="AB766" s="24"/>
      <c r="AC766" s="24"/>
      <c r="AD766" s="24"/>
      <c r="AE766" s="24"/>
      <c r="AF766" s="24"/>
      <c r="AG766" s="24"/>
    </row>
    <row r="767" spans="4:33" ht="15.75" customHeight="1" x14ac:dyDescent="0.15">
      <c r="D767" s="24"/>
      <c r="E767" s="29"/>
      <c r="R767" s="30"/>
      <c r="Z767" s="31"/>
      <c r="AA767" s="24"/>
      <c r="AB767" s="24"/>
      <c r="AC767" s="24"/>
      <c r="AD767" s="24"/>
      <c r="AE767" s="24"/>
      <c r="AF767" s="24"/>
      <c r="AG767" s="24"/>
    </row>
    <row r="768" spans="4:33" ht="15.75" customHeight="1" x14ac:dyDescent="0.15">
      <c r="D768" s="24"/>
      <c r="E768" s="29"/>
      <c r="R768" s="30"/>
      <c r="Z768" s="31"/>
      <c r="AA768" s="24"/>
      <c r="AB768" s="24"/>
      <c r="AC768" s="24"/>
      <c r="AD768" s="24"/>
      <c r="AE768" s="24"/>
      <c r="AF768" s="24"/>
      <c r="AG768" s="24"/>
    </row>
    <row r="769" spans="4:33" ht="15.75" customHeight="1" x14ac:dyDescent="0.15">
      <c r="D769" s="24"/>
      <c r="E769" s="29"/>
      <c r="R769" s="30"/>
      <c r="Z769" s="31"/>
      <c r="AA769" s="24"/>
      <c r="AB769" s="24"/>
      <c r="AC769" s="24"/>
      <c r="AD769" s="24"/>
      <c r="AE769" s="24"/>
      <c r="AF769" s="24"/>
      <c r="AG769" s="24"/>
    </row>
    <row r="770" spans="4:33" ht="15.75" customHeight="1" x14ac:dyDescent="0.15">
      <c r="D770" s="24"/>
      <c r="E770" s="29"/>
      <c r="R770" s="30"/>
      <c r="Z770" s="31"/>
      <c r="AA770" s="24"/>
      <c r="AB770" s="24"/>
      <c r="AC770" s="24"/>
      <c r="AD770" s="24"/>
      <c r="AE770" s="24"/>
      <c r="AF770" s="24"/>
      <c r="AG770" s="24"/>
    </row>
    <row r="771" spans="4:33" ht="15.75" customHeight="1" x14ac:dyDescent="0.15">
      <c r="D771" s="24"/>
      <c r="E771" s="29"/>
      <c r="R771" s="30"/>
      <c r="Z771" s="31"/>
      <c r="AA771" s="24"/>
      <c r="AB771" s="24"/>
      <c r="AC771" s="24"/>
      <c r="AD771" s="24"/>
      <c r="AE771" s="24"/>
      <c r="AF771" s="24"/>
      <c r="AG771" s="24"/>
    </row>
    <row r="772" spans="4:33" ht="15.75" customHeight="1" x14ac:dyDescent="0.15">
      <c r="D772" s="24"/>
      <c r="E772" s="29"/>
      <c r="R772" s="30"/>
      <c r="Z772" s="31"/>
      <c r="AA772" s="24"/>
      <c r="AB772" s="24"/>
      <c r="AC772" s="24"/>
      <c r="AD772" s="24"/>
      <c r="AE772" s="24"/>
      <c r="AF772" s="24"/>
      <c r="AG772" s="24"/>
    </row>
    <row r="773" spans="4:33" ht="15.75" customHeight="1" x14ac:dyDescent="0.15">
      <c r="D773" s="24"/>
      <c r="E773" s="29"/>
      <c r="R773" s="30"/>
      <c r="Z773" s="31"/>
      <c r="AA773" s="24"/>
      <c r="AB773" s="24"/>
      <c r="AC773" s="24"/>
      <c r="AD773" s="24"/>
      <c r="AE773" s="24"/>
      <c r="AF773" s="24"/>
      <c r="AG773" s="24"/>
    </row>
    <row r="774" spans="4:33" ht="15.75" customHeight="1" x14ac:dyDescent="0.15">
      <c r="D774" s="24"/>
      <c r="E774" s="29"/>
      <c r="R774" s="30"/>
      <c r="Z774" s="31"/>
      <c r="AA774" s="24"/>
      <c r="AB774" s="24"/>
      <c r="AC774" s="24"/>
      <c r="AD774" s="24"/>
      <c r="AE774" s="24"/>
      <c r="AF774" s="24"/>
      <c r="AG774" s="24"/>
    </row>
    <row r="775" spans="4:33" ht="15.75" customHeight="1" x14ac:dyDescent="0.15">
      <c r="D775" s="24"/>
      <c r="E775" s="29"/>
      <c r="R775" s="30"/>
      <c r="Z775" s="31"/>
      <c r="AA775" s="24"/>
      <c r="AB775" s="24"/>
      <c r="AC775" s="24"/>
      <c r="AD775" s="24"/>
      <c r="AE775" s="24"/>
      <c r="AF775" s="24"/>
      <c r="AG775" s="24"/>
    </row>
    <row r="776" spans="4:33" ht="15.75" customHeight="1" x14ac:dyDescent="0.15">
      <c r="D776" s="24"/>
      <c r="E776" s="29"/>
      <c r="R776" s="30"/>
      <c r="Z776" s="31"/>
      <c r="AA776" s="24"/>
      <c r="AB776" s="24"/>
      <c r="AC776" s="24"/>
      <c r="AD776" s="24"/>
      <c r="AE776" s="24"/>
      <c r="AF776" s="24"/>
      <c r="AG776" s="24"/>
    </row>
    <row r="777" spans="4:33" ht="15.75" customHeight="1" x14ac:dyDescent="0.15">
      <c r="D777" s="24"/>
      <c r="E777" s="29"/>
      <c r="R777" s="30"/>
      <c r="Z777" s="31"/>
      <c r="AA777" s="24"/>
      <c r="AB777" s="24"/>
      <c r="AC777" s="24"/>
      <c r="AD777" s="24"/>
      <c r="AE777" s="24"/>
      <c r="AF777" s="24"/>
      <c r="AG777" s="24"/>
    </row>
    <row r="778" spans="4:33" ht="15.75" customHeight="1" x14ac:dyDescent="0.15">
      <c r="D778" s="24"/>
      <c r="E778" s="29"/>
      <c r="R778" s="30"/>
      <c r="Z778" s="31"/>
      <c r="AA778" s="24"/>
      <c r="AB778" s="24"/>
      <c r="AC778" s="24"/>
      <c r="AD778" s="24"/>
      <c r="AE778" s="24"/>
      <c r="AF778" s="24"/>
      <c r="AG778" s="24"/>
    </row>
    <row r="779" spans="4:33" ht="15.75" customHeight="1" x14ac:dyDescent="0.15">
      <c r="D779" s="24"/>
      <c r="E779" s="29"/>
      <c r="R779" s="30"/>
      <c r="Z779" s="31"/>
      <c r="AA779" s="24"/>
      <c r="AB779" s="24"/>
      <c r="AC779" s="24"/>
      <c r="AD779" s="24"/>
      <c r="AE779" s="24"/>
      <c r="AF779" s="24"/>
      <c r="AG779" s="24"/>
    </row>
    <row r="780" spans="4:33" ht="15.75" customHeight="1" x14ac:dyDescent="0.15">
      <c r="D780" s="24"/>
      <c r="E780" s="29"/>
      <c r="R780" s="30"/>
      <c r="Z780" s="31"/>
      <c r="AA780" s="24"/>
      <c r="AB780" s="24"/>
      <c r="AC780" s="24"/>
      <c r="AD780" s="24"/>
      <c r="AE780" s="24"/>
      <c r="AF780" s="24"/>
      <c r="AG780" s="24"/>
    </row>
    <row r="781" spans="4:33" ht="15.75" customHeight="1" x14ac:dyDescent="0.15">
      <c r="D781" s="24"/>
      <c r="E781" s="29"/>
      <c r="R781" s="30"/>
      <c r="Z781" s="31"/>
      <c r="AA781" s="24"/>
      <c r="AB781" s="24"/>
      <c r="AC781" s="24"/>
      <c r="AD781" s="24"/>
      <c r="AE781" s="24"/>
      <c r="AF781" s="24"/>
      <c r="AG781" s="24"/>
    </row>
    <row r="782" spans="4:33" ht="15.75" customHeight="1" x14ac:dyDescent="0.15">
      <c r="D782" s="24"/>
      <c r="E782" s="29"/>
      <c r="R782" s="30"/>
      <c r="Z782" s="31"/>
      <c r="AA782" s="24"/>
      <c r="AB782" s="24"/>
      <c r="AC782" s="24"/>
      <c r="AD782" s="24"/>
      <c r="AE782" s="24"/>
      <c r="AF782" s="24"/>
      <c r="AG782" s="24"/>
    </row>
    <row r="783" spans="4:33" ht="15.75" customHeight="1" x14ac:dyDescent="0.15">
      <c r="D783" s="24"/>
      <c r="E783" s="29"/>
      <c r="R783" s="30"/>
      <c r="Z783" s="31"/>
      <c r="AA783" s="24"/>
      <c r="AB783" s="24"/>
      <c r="AC783" s="24"/>
      <c r="AD783" s="24"/>
      <c r="AE783" s="24"/>
      <c r="AF783" s="24"/>
      <c r="AG783" s="24"/>
    </row>
    <row r="784" spans="4:33" ht="15.75" customHeight="1" x14ac:dyDescent="0.15">
      <c r="D784" s="24"/>
      <c r="E784" s="29"/>
      <c r="R784" s="30"/>
      <c r="Z784" s="31"/>
      <c r="AA784" s="24"/>
      <c r="AB784" s="24"/>
      <c r="AC784" s="24"/>
      <c r="AD784" s="24"/>
      <c r="AE784" s="24"/>
      <c r="AF784" s="24"/>
      <c r="AG784" s="24"/>
    </row>
    <row r="785" spans="4:33" ht="15.75" customHeight="1" x14ac:dyDescent="0.15">
      <c r="D785" s="24"/>
      <c r="E785" s="29"/>
      <c r="R785" s="30"/>
      <c r="Z785" s="31"/>
      <c r="AA785" s="24"/>
      <c r="AB785" s="24"/>
      <c r="AC785" s="24"/>
      <c r="AD785" s="24"/>
      <c r="AE785" s="24"/>
      <c r="AF785" s="24"/>
      <c r="AG785" s="24"/>
    </row>
    <row r="786" spans="4:33" ht="15.75" customHeight="1" x14ac:dyDescent="0.15">
      <c r="D786" s="24"/>
      <c r="E786" s="29"/>
      <c r="R786" s="30"/>
      <c r="Z786" s="31"/>
      <c r="AA786" s="24"/>
      <c r="AB786" s="24"/>
      <c r="AC786" s="24"/>
      <c r="AD786" s="24"/>
      <c r="AE786" s="24"/>
      <c r="AF786" s="24"/>
      <c r="AG786" s="24"/>
    </row>
    <row r="787" spans="4:33" ht="15.75" customHeight="1" x14ac:dyDescent="0.15">
      <c r="D787" s="24"/>
      <c r="E787" s="29"/>
      <c r="R787" s="30"/>
      <c r="Z787" s="31"/>
      <c r="AA787" s="24"/>
      <c r="AB787" s="24"/>
      <c r="AC787" s="24"/>
      <c r="AD787" s="24"/>
      <c r="AE787" s="24"/>
      <c r="AF787" s="24"/>
      <c r="AG787" s="24"/>
    </row>
    <row r="788" spans="4:33" ht="15.75" customHeight="1" x14ac:dyDescent="0.15">
      <c r="D788" s="24"/>
      <c r="E788" s="29"/>
      <c r="R788" s="30"/>
      <c r="Z788" s="31"/>
      <c r="AA788" s="24"/>
      <c r="AB788" s="24"/>
      <c r="AC788" s="24"/>
      <c r="AD788" s="24"/>
      <c r="AE788" s="24"/>
      <c r="AF788" s="24"/>
      <c r="AG788" s="24"/>
    </row>
    <row r="789" spans="4:33" ht="15.75" customHeight="1" x14ac:dyDescent="0.15">
      <c r="D789" s="24"/>
      <c r="E789" s="29"/>
      <c r="R789" s="30"/>
      <c r="Z789" s="31"/>
      <c r="AA789" s="24"/>
      <c r="AB789" s="24"/>
      <c r="AC789" s="24"/>
      <c r="AD789" s="24"/>
      <c r="AE789" s="24"/>
      <c r="AF789" s="24"/>
      <c r="AG789" s="24"/>
    </row>
    <row r="790" spans="4:33" ht="15.75" customHeight="1" x14ac:dyDescent="0.15">
      <c r="D790" s="24"/>
      <c r="E790" s="29"/>
      <c r="R790" s="30"/>
      <c r="Z790" s="31"/>
      <c r="AA790" s="24"/>
      <c r="AB790" s="24"/>
      <c r="AC790" s="24"/>
      <c r="AD790" s="24"/>
      <c r="AE790" s="24"/>
      <c r="AF790" s="24"/>
      <c r="AG790" s="24"/>
    </row>
    <row r="791" spans="4:33" ht="15.75" customHeight="1" x14ac:dyDescent="0.15">
      <c r="D791" s="24"/>
      <c r="E791" s="29"/>
      <c r="R791" s="30"/>
      <c r="Z791" s="31"/>
      <c r="AA791" s="24"/>
      <c r="AB791" s="24"/>
      <c r="AC791" s="24"/>
      <c r="AD791" s="24"/>
      <c r="AE791" s="24"/>
      <c r="AF791" s="24"/>
      <c r="AG791" s="24"/>
    </row>
    <row r="792" spans="4:33" ht="15.75" customHeight="1" x14ac:dyDescent="0.15">
      <c r="D792" s="24"/>
      <c r="E792" s="29"/>
      <c r="R792" s="30"/>
      <c r="Z792" s="31"/>
      <c r="AA792" s="24"/>
      <c r="AB792" s="24"/>
      <c r="AC792" s="24"/>
      <c r="AD792" s="24"/>
      <c r="AE792" s="24"/>
      <c r="AF792" s="24"/>
      <c r="AG792" s="24"/>
    </row>
    <row r="793" spans="4:33" ht="15.75" customHeight="1" x14ac:dyDescent="0.15">
      <c r="D793" s="24"/>
      <c r="E793" s="29"/>
      <c r="R793" s="30"/>
      <c r="Z793" s="31"/>
      <c r="AA793" s="24"/>
      <c r="AB793" s="24"/>
      <c r="AC793" s="24"/>
      <c r="AD793" s="24"/>
      <c r="AE793" s="24"/>
      <c r="AF793" s="24"/>
      <c r="AG793" s="24"/>
    </row>
    <row r="794" spans="4:33" ht="15.75" customHeight="1" x14ac:dyDescent="0.15">
      <c r="D794" s="24"/>
      <c r="E794" s="29"/>
      <c r="R794" s="30"/>
      <c r="Z794" s="31"/>
      <c r="AA794" s="24"/>
      <c r="AB794" s="24"/>
      <c r="AC794" s="24"/>
      <c r="AD794" s="24"/>
      <c r="AE794" s="24"/>
      <c r="AF794" s="24"/>
      <c r="AG794" s="24"/>
    </row>
    <row r="795" spans="4:33" ht="15.75" customHeight="1" x14ac:dyDescent="0.15">
      <c r="D795" s="24"/>
      <c r="E795" s="29"/>
      <c r="R795" s="30"/>
      <c r="Z795" s="31"/>
      <c r="AA795" s="24"/>
      <c r="AB795" s="24"/>
      <c r="AC795" s="24"/>
      <c r="AD795" s="24"/>
      <c r="AE795" s="24"/>
      <c r="AF795" s="24"/>
      <c r="AG795" s="24"/>
    </row>
    <row r="796" spans="4:33" ht="15.75" customHeight="1" x14ac:dyDescent="0.15">
      <c r="D796" s="24"/>
      <c r="E796" s="29"/>
      <c r="R796" s="30"/>
      <c r="Z796" s="31"/>
      <c r="AA796" s="24"/>
      <c r="AB796" s="24"/>
      <c r="AC796" s="24"/>
      <c r="AD796" s="24"/>
      <c r="AE796" s="24"/>
      <c r="AF796" s="24"/>
      <c r="AG796" s="24"/>
    </row>
    <row r="797" spans="4:33" ht="15.75" customHeight="1" x14ac:dyDescent="0.15">
      <c r="D797" s="24"/>
      <c r="E797" s="29"/>
      <c r="R797" s="30"/>
      <c r="Z797" s="31"/>
      <c r="AA797" s="24"/>
      <c r="AB797" s="24"/>
      <c r="AC797" s="24"/>
      <c r="AD797" s="24"/>
      <c r="AE797" s="24"/>
      <c r="AF797" s="24"/>
      <c r="AG797" s="24"/>
    </row>
    <row r="798" spans="4:33" ht="15.75" customHeight="1" x14ac:dyDescent="0.15">
      <c r="D798" s="24"/>
      <c r="E798" s="29"/>
      <c r="R798" s="30"/>
      <c r="Z798" s="31"/>
      <c r="AA798" s="24"/>
      <c r="AB798" s="24"/>
      <c r="AC798" s="24"/>
      <c r="AD798" s="24"/>
      <c r="AE798" s="24"/>
      <c r="AF798" s="24"/>
      <c r="AG798" s="24"/>
    </row>
    <row r="799" spans="4:33" ht="15.75" customHeight="1" x14ac:dyDescent="0.15">
      <c r="D799" s="24"/>
      <c r="E799" s="29"/>
      <c r="R799" s="30"/>
      <c r="Z799" s="31"/>
      <c r="AA799" s="24"/>
      <c r="AB799" s="24"/>
      <c r="AC799" s="24"/>
      <c r="AD799" s="24"/>
      <c r="AE799" s="24"/>
      <c r="AF799" s="24"/>
      <c r="AG799" s="24"/>
    </row>
    <row r="800" spans="4:33" ht="15.75" customHeight="1" x14ac:dyDescent="0.15">
      <c r="D800" s="24"/>
      <c r="E800" s="29"/>
      <c r="R800" s="30"/>
      <c r="Z800" s="31"/>
      <c r="AA800" s="24"/>
      <c r="AB800" s="24"/>
      <c r="AC800" s="24"/>
      <c r="AD800" s="24"/>
      <c r="AE800" s="24"/>
      <c r="AF800" s="24"/>
      <c r="AG800" s="24"/>
    </row>
    <row r="801" spans="4:33" ht="15.75" customHeight="1" x14ac:dyDescent="0.15">
      <c r="D801" s="24"/>
      <c r="E801" s="29"/>
      <c r="R801" s="30"/>
      <c r="Z801" s="31"/>
      <c r="AA801" s="24"/>
      <c r="AB801" s="24"/>
      <c r="AC801" s="24"/>
      <c r="AD801" s="24"/>
      <c r="AE801" s="24"/>
      <c r="AF801" s="24"/>
      <c r="AG801" s="24"/>
    </row>
    <row r="802" spans="4:33" ht="15.75" customHeight="1" x14ac:dyDescent="0.15">
      <c r="D802" s="24"/>
      <c r="E802" s="29"/>
      <c r="R802" s="30"/>
      <c r="Z802" s="31"/>
      <c r="AA802" s="24"/>
      <c r="AB802" s="24"/>
      <c r="AC802" s="24"/>
      <c r="AD802" s="24"/>
      <c r="AE802" s="24"/>
      <c r="AF802" s="24"/>
      <c r="AG802" s="24"/>
    </row>
    <row r="803" spans="4:33" ht="15.75" customHeight="1" x14ac:dyDescent="0.15">
      <c r="D803" s="24"/>
      <c r="E803" s="29"/>
      <c r="R803" s="30"/>
      <c r="Z803" s="31"/>
      <c r="AA803" s="24"/>
      <c r="AB803" s="24"/>
      <c r="AC803" s="24"/>
      <c r="AD803" s="24"/>
      <c r="AE803" s="24"/>
      <c r="AF803" s="24"/>
      <c r="AG803" s="24"/>
    </row>
    <row r="804" spans="4:33" ht="15.75" customHeight="1" x14ac:dyDescent="0.15">
      <c r="D804" s="24"/>
      <c r="E804" s="29"/>
      <c r="R804" s="30"/>
      <c r="Z804" s="31"/>
      <c r="AA804" s="24"/>
      <c r="AB804" s="24"/>
      <c r="AC804" s="24"/>
      <c r="AD804" s="24"/>
      <c r="AE804" s="24"/>
      <c r="AF804" s="24"/>
      <c r="AG804" s="24"/>
    </row>
    <row r="805" spans="4:33" ht="15.75" customHeight="1" x14ac:dyDescent="0.15">
      <c r="D805" s="24"/>
      <c r="E805" s="29"/>
      <c r="R805" s="30"/>
      <c r="Z805" s="31"/>
      <c r="AA805" s="24"/>
      <c r="AB805" s="24"/>
      <c r="AC805" s="24"/>
      <c r="AD805" s="24"/>
      <c r="AE805" s="24"/>
      <c r="AF805" s="24"/>
      <c r="AG805" s="24"/>
    </row>
    <row r="806" spans="4:33" ht="15.75" customHeight="1" x14ac:dyDescent="0.15">
      <c r="D806" s="24"/>
      <c r="E806" s="29"/>
      <c r="R806" s="30"/>
      <c r="Z806" s="31"/>
      <c r="AA806" s="24"/>
      <c r="AB806" s="24"/>
      <c r="AC806" s="24"/>
      <c r="AD806" s="24"/>
      <c r="AE806" s="24"/>
      <c r="AF806" s="24"/>
      <c r="AG806" s="24"/>
    </row>
    <row r="807" spans="4:33" ht="15.75" customHeight="1" x14ac:dyDescent="0.15">
      <c r="D807" s="24"/>
      <c r="E807" s="29"/>
      <c r="R807" s="30"/>
      <c r="Z807" s="31"/>
      <c r="AA807" s="24"/>
      <c r="AB807" s="24"/>
      <c r="AC807" s="24"/>
      <c r="AD807" s="24"/>
      <c r="AE807" s="24"/>
      <c r="AF807" s="24"/>
      <c r="AG807" s="24"/>
    </row>
    <row r="808" spans="4:33" ht="15.75" customHeight="1" x14ac:dyDescent="0.15">
      <c r="D808" s="24"/>
      <c r="E808" s="29"/>
      <c r="R808" s="30"/>
      <c r="Z808" s="31"/>
      <c r="AA808" s="24"/>
      <c r="AB808" s="24"/>
      <c r="AC808" s="24"/>
      <c r="AD808" s="24"/>
      <c r="AE808" s="24"/>
      <c r="AF808" s="24"/>
      <c r="AG808" s="24"/>
    </row>
    <row r="809" spans="4:33" ht="15.75" customHeight="1" x14ac:dyDescent="0.15">
      <c r="D809" s="24"/>
      <c r="E809" s="29"/>
      <c r="R809" s="30"/>
      <c r="Z809" s="31"/>
      <c r="AA809" s="24"/>
      <c r="AB809" s="24"/>
      <c r="AC809" s="24"/>
      <c r="AD809" s="24"/>
      <c r="AE809" s="24"/>
      <c r="AF809" s="24"/>
      <c r="AG809" s="24"/>
    </row>
    <row r="810" spans="4:33" ht="15.75" customHeight="1" x14ac:dyDescent="0.15">
      <c r="D810" s="24"/>
      <c r="E810" s="29"/>
      <c r="R810" s="30"/>
      <c r="Z810" s="31"/>
      <c r="AA810" s="24"/>
      <c r="AB810" s="24"/>
      <c r="AC810" s="24"/>
      <c r="AD810" s="24"/>
      <c r="AE810" s="24"/>
      <c r="AF810" s="24"/>
      <c r="AG810" s="24"/>
    </row>
    <row r="811" spans="4:33" ht="15.75" customHeight="1" x14ac:dyDescent="0.15">
      <c r="D811" s="24"/>
      <c r="E811" s="29"/>
      <c r="R811" s="30"/>
      <c r="Z811" s="31"/>
      <c r="AA811" s="24"/>
      <c r="AB811" s="24"/>
      <c r="AC811" s="24"/>
      <c r="AD811" s="24"/>
      <c r="AE811" s="24"/>
      <c r="AF811" s="24"/>
      <c r="AG811" s="24"/>
    </row>
    <row r="812" spans="4:33" ht="15.75" customHeight="1" x14ac:dyDescent="0.15">
      <c r="D812" s="24"/>
      <c r="E812" s="29"/>
      <c r="R812" s="30"/>
      <c r="Z812" s="31"/>
      <c r="AA812" s="24"/>
      <c r="AB812" s="24"/>
      <c r="AC812" s="24"/>
      <c r="AD812" s="24"/>
      <c r="AE812" s="24"/>
      <c r="AF812" s="24"/>
      <c r="AG812" s="24"/>
    </row>
    <row r="813" spans="4:33" ht="15.75" customHeight="1" x14ac:dyDescent="0.15">
      <c r="D813" s="24"/>
      <c r="E813" s="29"/>
      <c r="R813" s="30"/>
      <c r="Z813" s="31"/>
      <c r="AA813" s="24"/>
      <c r="AB813" s="24"/>
      <c r="AC813" s="24"/>
      <c r="AD813" s="24"/>
      <c r="AE813" s="24"/>
      <c r="AF813" s="24"/>
      <c r="AG813" s="24"/>
    </row>
    <row r="814" spans="4:33" ht="15.75" customHeight="1" x14ac:dyDescent="0.15">
      <c r="D814" s="24"/>
      <c r="E814" s="29"/>
      <c r="R814" s="30"/>
      <c r="Z814" s="31"/>
      <c r="AA814" s="24"/>
      <c r="AB814" s="24"/>
      <c r="AC814" s="24"/>
      <c r="AD814" s="24"/>
      <c r="AE814" s="24"/>
      <c r="AF814" s="24"/>
      <c r="AG814" s="24"/>
    </row>
    <row r="815" spans="4:33" ht="15.75" customHeight="1" x14ac:dyDescent="0.15">
      <c r="D815" s="24"/>
      <c r="E815" s="29"/>
      <c r="R815" s="30"/>
      <c r="Z815" s="31"/>
      <c r="AA815" s="24"/>
      <c r="AB815" s="24"/>
      <c r="AC815" s="24"/>
      <c r="AD815" s="24"/>
      <c r="AE815" s="24"/>
      <c r="AF815" s="24"/>
      <c r="AG815" s="24"/>
    </row>
    <row r="816" spans="4:33" ht="15.75" customHeight="1" x14ac:dyDescent="0.15">
      <c r="D816" s="24"/>
      <c r="E816" s="29"/>
      <c r="R816" s="30"/>
      <c r="Z816" s="31"/>
      <c r="AA816" s="24"/>
      <c r="AB816" s="24"/>
      <c r="AC816" s="24"/>
      <c r="AD816" s="24"/>
      <c r="AE816" s="24"/>
      <c r="AF816" s="24"/>
      <c r="AG816" s="24"/>
    </row>
    <row r="817" spans="4:33" ht="15.75" customHeight="1" x14ac:dyDescent="0.15">
      <c r="D817" s="24"/>
      <c r="E817" s="29"/>
      <c r="R817" s="30"/>
      <c r="Z817" s="31"/>
      <c r="AA817" s="24"/>
      <c r="AB817" s="24"/>
      <c r="AC817" s="24"/>
      <c r="AD817" s="24"/>
      <c r="AE817" s="24"/>
      <c r="AF817" s="24"/>
      <c r="AG817" s="24"/>
    </row>
    <row r="818" spans="4:33" ht="15.75" customHeight="1" x14ac:dyDescent="0.15">
      <c r="D818" s="24"/>
      <c r="E818" s="29"/>
      <c r="R818" s="30"/>
      <c r="Z818" s="31"/>
      <c r="AA818" s="24"/>
      <c r="AB818" s="24"/>
      <c r="AC818" s="24"/>
      <c r="AD818" s="24"/>
      <c r="AE818" s="24"/>
      <c r="AF818" s="24"/>
      <c r="AG818" s="24"/>
    </row>
    <row r="819" spans="4:33" ht="15.75" customHeight="1" x14ac:dyDescent="0.15">
      <c r="D819" s="24"/>
      <c r="E819" s="29"/>
      <c r="R819" s="30"/>
      <c r="Z819" s="31"/>
      <c r="AA819" s="24"/>
      <c r="AB819" s="24"/>
      <c r="AC819" s="24"/>
      <c r="AD819" s="24"/>
      <c r="AE819" s="24"/>
      <c r="AF819" s="24"/>
      <c r="AG819" s="24"/>
    </row>
    <row r="820" spans="4:33" ht="15.75" customHeight="1" x14ac:dyDescent="0.15">
      <c r="D820" s="24"/>
      <c r="E820" s="29"/>
      <c r="R820" s="30"/>
      <c r="Z820" s="31"/>
      <c r="AA820" s="24"/>
      <c r="AB820" s="24"/>
      <c r="AC820" s="24"/>
      <c r="AD820" s="24"/>
      <c r="AE820" s="24"/>
      <c r="AF820" s="24"/>
      <c r="AG820" s="24"/>
    </row>
    <row r="821" spans="4:33" ht="15.75" customHeight="1" x14ac:dyDescent="0.15">
      <c r="D821" s="24"/>
      <c r="E821" s="29"/>
      <c r="R821" s="30"/>
      <c r="Z821" s="31"/>
      <c r="AA821" s="24"/>
      <c r="AB821" s="24"/>
      <c r="AC821" s="24"/>
      <c r="AD821" s="24"/>
      <c r="AE821" s="24"/>
      <c r="AF821" s="24"/>
      <c r="AG821" s="24"/>
    </row>
    <row r="822" spans="4:33" ht="15.75" customHeight="1" x14ac:dyDescent="0.15">
      <c r="D822" s="24"/>
      <c r="E822" s="29"/>
      <c r="R822" s="30"/>
      <c r="Z822" s="31"/>
      <c r="AA822" s="24"/>
      <c r="AB822" s="24"/>
      <c r="AC822" s="24"/>
      <c r="AD822" s="24"/>
      <c r="AE822" s="24"/>
      <c r="AF822" s="24"/>
      <c r="AG822" s="24"/>
    </row>
    <row r="823" spans="4:33" ht="15.75" customHeight="1" x14ac:dyDescent="0.15">
      <c r="D823" s="24"/>
      <c r="E823" s="29"/>
      <c r="R823" s="30"/>
      <c r="Z823" s="31"/>
      <c r="AA823" s="24"/>
      <c r="AB823" s="24"/>
      <c r="AC823" s="24"/>
      <c r="AD823" s="24"/>
      <c r="AE823" s="24"/>
      <c r="AF823" s="24"/>
      <c r="AG823" s="24"/>
    </row>
    <row r="824" spans="4:33" ht="15.75" customHeight="1" x14ac:dyDescent="0.15">
      <c r="D824" s="24"/>
      <c r="E824" s="29"/>
      <c r="R824" s="30"/>
      <c r="Z824" s="31"/>
      <c r="AA824" s="24"/>
      <c r="AB824" s="24"/>
      <c r="AC824" s="24"/>
      <c r="AD824" s="24"/>
      <c r="AE824" s="24"/>
      <c r="AF824" s="24"/>
      <c r="AG824" s="24"/>
    </row>
    <row r="825" spans="4:33" ht="15.75" customHeight="1" x14ac:dyDescent="0.15">
      <c r="D825" s="24"/>
      <c r="E825" s="29"/>
      <c r="R825" s="30"/>
      <c r="Z825" s="31"/>
      <c r="AA825" s="24"/>
      <c r="AB825" s="24"/>
      <c r="AC825" s="24"/>
      <c r="AD825" s="24"/>
      <c r="AE825" s="24"/>
      <c r="AF825" s="24"/>
      <c r="AG825" s="24"/>
    </row>
    <row r="826" spans="4:33" ht="15.75" customHeight="1" x14ac:dyDescent="0.15">
      <c r="D826" s="24"/>
      <c r="E826" s="29"/>
      <c r="R826" s="30"/>
      <c r="Z826" s="31"/>
      <c r="AA826" s="24"/>
      <c r="AB826" s="24"/>
      <c r="AC826" s="24"/>
      <c r="AD826" s="24"/>
      <c r="AE826" s="24"/>
      <c r="AF826" s="24"/>
      <c r="AG826" s="24"/>
    </row>
    <row r="827" spans="4:33" ht="15.75" customHeight="1" x14ac:dyDescent="0.15">
      <c r="D827" s="24"/>
      <c r="E827" s="29"/>
      <c r="R827" s="30"/>
      <c r="Z827" s="31"/>
      <c r="AA827" s="24"/>
      <c r="AB827" s="24"/>
      <c r="AC827" s="24"/>
      <c r="AD827" s="24"/>
      <c r="AE827" s="24"/>
      <c r="AF827" s="24"/>
      <c r="AG827" s="24"/>
    </row>
    <row r="828" spans="4:33" ht="15.75" customHeight="1" x14ac:dyDescent="0.15">
      <c r="D828" s="24"/>
      <c r="E828" s="29"/>
      <c r="R828" s="30"/>
      <c r="Z828" s="31"/>
      <c r="AA828" s="24"/>
      <c r="AB828" s="24"/>
      <c r="AC828" s="24"/>
      <c r="AD828" s="24"/>
      <c r="AE828" s="24"/>
      <c r="AF828" s="24"/>
      <c r="AG828" s="24"/>
    </row>
    <row r="829" spans="4:33" ht="15.75" customHeight="1" x14ac:dyDescent="0.15">
      <c r="D829" s="24"/>
      <c r="E829" s="29"/>
      <c r="R829" s="30"/>
      <c r="Z829" s="31"/>
      <c r="AA829" s="24"/>
      <c r="AB829" s="24"/>
      <c r="AC829" s="24"/>
      <c r="AD829" s="24"/>
      <c r="AE829" s="24"/>
      <c r="AF829" s="24"/>
      <c r="AG829" s="24"/>
    </row>
    <row r="830" spans="4:33" ht="15.75" customHeight="1" x14ac:dyDescent="0.15">
      <c r="D830" s="24"/>
      <c r="E830" s="29"/>
      <c r="R830" s="30"/>
      <c r="Z830" s="31"/>
      <c r="AA830" s="24"/>
      <c r="AB830" s="24"/>
      <c r="AC830" s="24"/>
      <c r="AD830" s="24"/>
      <c r="AE830" s="24"/>
      <c r="AF830" s="24"/>
      <c r="AG830" s="24"/>
    </row>
    <row r="831" spans="4:33" ht="15.75" customHeight="1" x14ac:dyDescent="0.15">
      <c r="D831" s="24"/>
      <c r="E831" s="29"/>
      <c r="R831" s="30"/>
      <c r="Z831" s="31"/>
      <c r="AA831" s="24"/>
      <c r="AB831" s="24"/>
      <c r="AC831" s="24"/>
      <c r="AD831" s="24"/>
      <c r="AE831" s="24"/>
      <c r="AF831" s="24"/>
      <c r="AG831" s="24"/>
    </row>
    <row r="832" spans="4:33" ht="15.75" customHeight="1" x14ac:dyDescent="0.15">
      <c r="D832" s="24"/>
      <c r="E832" s="29"/>
      <c r="R832" s="30"/>
      <c r="Z832" s="31"/>
      <c r="AA832" s="24"/>
      <c r="AB832" s="24"/>
      <c r="AC832" s="24"/>
      <c r="AD832" s="24"/>
      <c r="AE832" s="24"/>
      <c r="AF832" s="24"/>
      <c r="AG832" s="24"/>
    </row>
    <row r="833" spans="4:33" ht="15.75" customHeight="1" x14ac:dyDescent="0.15">
      <c r="D833" s="24"/>
      <c r="E833" s="29"/>
      <c r="R833" s="30"/>
      <c r="Z833" s="31"/>
      <c r="AA833" s="24"/>
      <c r="AB833" s="24"/>
      <c r="AC833" s="24"/>
      <c r="AD833" s="24"/>
      <c r="AE833" s="24"/>
      <c r="AF833" s="24"/>
      <c r="AG833" s="24"/>
    </row>
    <row r="834" spans="4:33" ht="15.75" customHeight="1" x14ac:dyDescent="0.15">
      <c r="D834" s="24"/>
      <c r="E834" s="29"/>
      <c r="R834" s="30"/>
      <c r="Z834" s="31"/>
      <c r="AA834" s="24"/>
      <c r="AB834" s="24"/>
      <c r="AC834" s="24"/>
      <c r="AD834" s="24"/>
      <c r="AE834" s="24"/>
      <c r="AF834" s="24"/>
      <c r="AG834" s="24"/>
    </row>
    <row r="835" spans="4:33" ht="15.75" customHeight="1" x14ac:dyDescent="0.15">
      <c r="D835" s="24"/>
      <c r="E835" s="29"/>
      <c r="R835" s="30"/>
      <c r="Z835" s="31"/>
      <c r="AA835" s="24"/>
      <c r="AB835" s="24"/>
      <c r="AC835" s="24"/>
      <c r="AD835" s="24"/>
      <c r="AE835" s="24"/>
      <c r="AF835" s="24"/>
      <c r="AG835" s="24"/>
    </row>
    <row r="836" spans="4:33" ht="15.75" customHeight="1" x14ac:dyDescent="0.15">
      <c r="D836" s="24"/>
      <c r="E836" s="29"/>
      <c r="R836" s="30"/>
      <c r="Z836" s="31"/>
      <c r="AA836" s="24"/>
      <c r="AB836" s="24"/>
      <c r="AC836" s="24"/>
      <c r="AD836" s="24"/>
      <c r="AE836" s="24"/>
      <c r="AF836" s="24"/>
      <c r="AG836" s="24"/>
    </row>
    <row r="837" spans="4:33" ht="15.75" customHeight="1" x14ac:dyDescent="0.15">
      <c r="D837" s="24"/>
      <c r="E837" s="29"/>
      <c r="R837" s="30"/>
      <c r="Z837" s="31"/>
      <c r="AA837" s="24"/>
      <c r="AB837" s="24"/>
      <c r="AC837" s="24"/>
      <c r="AD837" s="24"/>
      <c r="AE837" s="24"/>
      <c r="AF837" s="24"/>
      <c r="AG837" s="24"/>
    </row>
    <row r="838" spans="4:33" ht="15.75" customHeight="1" x14ac:dyDescent="0.15">
      <c r="D838" s="24"/>
      <c r="E838" s="29"/>
      <c r="R838" s="30"/>
      <c r="Z838" s="31"/>
      <c r="AA838" s="24"/>
      <c r="AB838" s="24"/>
      <c r="AC838" s="24"/>
      <c r="AD838" s="24"/>
      <c r="AE838" s="24"/>
      <c r="AF838" s="24"/>
      <c r="AG838" s="24"/>
    </row>
    <row r="839" spans="4:33" ht="15.75" customHeight="1" x14ac:dyDescent="0.15">
      <c r="D839" s="24"/>
      <c r="E839" s="29"/>
      <c r="R839" s="30"/>
      <c r="Z839" s="31"/>
      <c r="AA839" s="24"/>
      <c r="AB839" s="24"/>
      <c r="AC839" s="24"/>
      <c r="AD839" s="24"/>
      <c r="AE839" s="24"/>
      <c r="AF839" s="24"/>
      <c r="AG839" s="24"/>
    </row>
    <row r="840" spans="4:33" ht="15.75" customHeight="1" x14ac:dyDescent="0.15">
      <c r="D840" s="24"/>
      <c r="E840" s="29"/>
      <c r="R840" s="30"/>
      <c r="Z840" s="31"/>
      <c r="AA840" s="24"/>
      <c r="AB840" s="24"/>
      <c r="AC840" s="24"/>
      <c r="AD840" s="24"/>
      <c r="AE840" s="24"/>
      <c r="AF840" s="24"/>
      <c r="AG840" s="24"/>
    </row>
    <row r="841" spans="4:33" ht="15.75" customHeight="1" x14ac:dyDescent="0.15">
      <c r="D841" s="24"/>
      <c r="E841" s="29"/>
      <c r="R841" s="30"/>
      <c r="Z841" s="31"/>
      <c r="AA841" s="24"/>
      <c r="AB841" s="24"/>
      <c r="AC841" s="24"/>
      <c r="AD841" s="24"/>
      <c r="AE841" s="24"/>
      <c r="AF841" s="24"/>
      <c r="AG841" s="24"/>
    </row>
    <row r="842" spans="4:33" ht="15.75" customHeight="1" x14ac:dyDescent="0.15">
      <c r="D842" s="24"/>
      <c r="E842" s="29"/>
      <c r="R842" s="30"/>
      <c r="Z842" s="31"/>
      <c r="AA842" s="24"/>
      <c r="AB842" s="24"/>
      <c r="AC842" s="24"/>
      <c r="AD842" s="24"/>
      <c r="AE842" s="24"/>
      <c r="AF842" s="24"/>
      <c r="AG842" s="24"/>
    </row>
    <row r="843" spans="4:33" ht="15.75" customHeight="1" x14ac:dyDescent="0.15">
      <c r="D843" s="24"/>
      <c r="E843" s="29"/>
      <c r="R843" s="30"/>
      <c r="Z843" s="31"/>
      <c r="AA843" s="24"/>
      <c r="AB843" s="24"/>
      <c r="AC843" s="24"/>
      <c r="AD843" s="24"/>
      <c r="AE843" s="24"/>
      <c r="AF843" s="24"/>
      <c r="AG843" s="24"/>
    </row>
    <row r="844" spans="4:33" ht="15.75" customHeight="1" x14ac:dyDescent="0.15">
      <c r="D844" s="24"/>
      <c r="E844" s="29"/>
      <c r="R844" s="30"/>
      <c r="Z844" s="31"/>
      <c r="AA844" s="24"/>
      <c r="AB844" s="24"/>
      <c r="AC844" s="24"/>
      <c r="AD844" s="24"/>
      <c r="AE844" s="24"/>
      <c r="AF844" s="24"/>
      <c r="AG844" s="24"/>
    </row>
    <row r="845" spans="4:33" ht="15.75" customHeight="1" x14ac:dyDescent="0.15">
      <c r="D845" s="24"/>
      <c r="E845" s="29"/>
      <c r="R845" s="30"/>
      <c r="Z845" s="31"/>
      <c r="AA845" s="24"/>
      <c r="AB845" s="24"/>
      <c r="AC845" s="24"/>
      <c r="AD845" s="24"/>
      <c r="AE845" s="24"/>
      <c r="AF845" s="24"/>
      <c r="AG845" s="24"/>
    </row>
    <row r="846" spans="4:33" ht="15.75" customHeight="1" x14ac:dyDescent="0.15">
      <c r="D846" s="24"/>
      <c r="E846" s="29"/>
      <c r="R846" s="30"/>
      <c r="Z846" s="31"/>
      <c r="AA846" s="24"/>
      <c r="AB846" s="24"/>
      <c r="AC846" s="24"/>
      <c r="AD846" s="24"/>
      <c r="AE846" s="24"/>
      <c r="AF846" s="24"/>
      <c r="AG846" s="24"/>
    </row>
    <row r="847" spans="4:33" ht="15.75" customHeight="1" x14ac:dyDescent="0.15">
      <c r="D847" s="24"/>
      <c r="E847" s="29"/>
      <c r="R847" s="30"/>
      <c r="Z847" s="31"/>
      <c r="AA847" s="24"/>
      <c r="AB847" s="24"/>
      <c r="AC847" s="24"/>
      <c r="AD847" s="24"/>
      <c r="AE847" s="24"/>
      <c r="AF847" s="24"/>
      <c r="AG847" s="24"/>
    </row>
    <row r="848" spans="4:33" ht="15.75" customHeight="1" x14ac:dyDescent="0.15">
      <c r="D848" s="24"/>
      <c r="E848" s="29"/>
      <c r="R848" s="30"/>
      <c r="Z848" s="31"/>
      <c r="AA848" s="24"/>
      <c r="AB848" s="24"/>
      <c r="AC848" s="24"/>
      <c r="AD848" s="24"/>
      <c r="AE848" s="24"/>
      <c r="AF848" s="24"/>
      <c r="AG848" s="24"/>
    </row>
    <row r="849" spans="4:33" ht="15.75" customHeight="1" x14ac:dyDescent="0.15">
      <c r="D849" s="24"/>
      <c r="E849" s="29"/>
      <c r="R849" s="30"/>
      <c r="Z849" s="31"/>
      <c r="AA849" s="24"/>
      <c r="AB849" s="24"/>
      <c r="AC849" s="24"/>
      <c r="AD849" s="24"/>
      <c r="AE849" s="24"/>
      <c r="AF849" s="24"/>
      <c r="AG849" s="24"/>
    </row>
    <row r="850" spans="4:33" ht="15.75" customHeight="1" x14ac:dyDescent="0.15">
      <c r="D850" s="24"/>
      <c r="E850" s="29"/>
      <c r="R850" s="30"/>
      <c r="Z850" s="31"/>
      <c r="AA850" s="24"/>
      <c r="AB850" s="24"/>
      <c r="AC850" s="24"/>
      <c r="AD850" s="24"/>
      <c r="AE850" s="24"/>
      <c r="AF850" s="24"/>
      <c r="AG850" s="24"/>
    </row>
    <row r="851" spans="4:33" ht="15.75" customHeight="1" x14ac:dyDescent="0.15">
      <c r="D851" s="24"/>
      <c r="E851" s="29"/>
      <c r="R851" s="30"/>
      <c r="Z851" s="31"/>
      <c r="AA851" s="24"/>
      <c r="AB851" s="24"/>
      <c r="AC851" s="24"/>
      <c r="AD851" s="24"/>
      <c r="AE851" s="24"/>
      <c r="AF851" s="24"/>
      <c r="AG851" s="24"/>
    </row>
    <row r="852" spans="4:33" ht="15.75" customHeight="1" x14ac:dyDescent="0.15">
      <c r="D852" s="24"/>
      <c r="E852" s="29"/>
      <c r="R852" s="30"/>
      <c r="Z852" s="31"/>
      <c r="AA852" s="24"/>
      <c r="AB852" s="24"/>
      <c r="AC852" s="24"/>
      <c r="AD852" s="24"/>
      <c r="AE852" s="24"/>
      <c r="AF852" s="24"/>
      <c r="AG852" s="24"/>
    </row>
    <row r="853" spans="4:33" ht="15.75" customHeight="1" x14ac:dyDescent="0.15">
      <c r="D853" s="24"/>
      <c r="E853" s="29"/>
      <c r="R853" s="30"/>
      <c r="Z853" s="31"/>
      <c r="AA853" s="24"/>
      <c r="AB853" s="24"/>
      <c r="AC853" s="24"/>
      <c r="AD853" s="24"/>
      <c r="AE853" s="24"/>
      <c r="AF853" s="24"/>
      <c r="AG853" s="24"/>
    </row>
    <row r="854" spans="4:33" ht="15.75" customHeight="1" x14ac:dyDescent="0.15">
      <c r="D854" s="24"/>
      <c r="E854" s="29"/>
      <c r="R854" s="30"/>
      <c r="Z854" s="31"/>
      <c r="AA854" s="24"/>
      <c r="AB854" s="24"/>
      <c r="AC854" s="24"/>
      <c r="AD854" s="24"/>
      <c r="AE854" s="24"/>
      <c r="AF854" s="24"/>
      <c r="AG854" s="24"/>
    </row>
    <row r="855" spans="4:33" ht="15.75" customHeight="1" x14ac:dyDescent="0.15">
      <c r="D855" s="24"/>
      <c r="E855" s="29"/>
      <c r="R855" s="30"/>
      <c r="Z855" s="31"/>
      <c r="AA855" s="24"/>
      <c r="AB855" s="24"/>
      <c r="AC855" s="24"/>
      <c r="AD855" s="24"/>
      <c r="AE855" s="24"/>
      <c r="AF855" s="24"/>
      <c r="AG855" s="24"/>
    </row>
    <row r="856" spans="4:33" ht="15.75" customHeight="1" x14ac:dyDescent="0.15">
      <c r="D856" s="24"/>
      <c r="E856" s="29"/>
      <c r="R856" s="30"/>
      <c r="Z856" s="31"/>
      <c r="AA856" s="24"/>
      <c r="AB856" s="24"/>
      <c r="AC856" s="24"/>
      <c r="AD856" s="24"/>
      <c r="AE856" s="24"/>
      <c r="AF856" s="24"/>
      <c r="AG856" s="24"/>
    </row>
    <row r="857" spans="4:33" ht="15.75" customHeight="1" x14ac:dyDescent="0.15">
      <c r="D857" s="24"/>
      <c r="E857" s="29"/>
      <c r="R857" s="30"/>
      <c r="Z857" s="31"/>
      <c r="AA857" s="24"/>
      <c r="AB857" s="24"/>
      <c r="AC857" s="24"/>
      <c r="AD857" s="24"/>
      <c r="AE857" s="24"/>
      <c r="AF857" s="24"/>
      <c r="AG857" s="24"/>
    </row>
    <row r="858" spans="4:33" ht="15.75" customHeight="1" x14ac:dyDescent="0.15">
      <c r="D858" s="24"/>
      <c r="E858" s="29"/>
      <c r="R858" s="30"/>
      <c r="Z858" s="31"/>
      <c r="AA858" s="24"/>
      <c r="AB858" s="24"/>
      <c r="AC858" s="24"/>
      <c r="AD858" s="24"/>
      <c r="AE858" s="24"/>
      <c r="AF858" s="24"/>
      <c r="AG858" s="24"/>
    </row>
    <row r="859" spans="4:33" ht="15.75" customHeight="1" x14ac:dyDescent="0.15">
      <c r="D859" s="24"/>
      <c r="E859" s="29"/>
      <c r="R859" s="30"/>
      <c r="Z859" s="31"/>
      <c r="AA859" s="24"/>
      <c r="AB859" s="24"/>
      <c r="AC859" s="24"/>
      <c r="AD859" s="24"/>
      <c r="AE859" s="24"/>
      <c r="AF859" s="24"/>
      <c r="AG859" s="24"/>
    </row>
    <row r="860" spans="4:33" ht="15.75" customHeight="1" x14ac:dyDescent="0.15">
      <c r="D860" s="24"/>
      <c r="E860" s="29"/>
      <c r="R860" s="30"/>
      <c r="Z860" s="31"/>
      <c r="AA860" s="24"/>
      <c r="AB860" s="24"/>
      <c r="AC860" s="24"/>
      <c r="AD860" s="24"/>
      <c r="AE860" s="24"/>
      <c r="AF860" s="24"/>
      <c r="AG860" s="24"/>
    </row>
    <row r="861" spans="4:33" ht="15.75" customHeight="1" x14ac:dyDescent="0.15">
      <c r="D861" s="24"/>
      <c r="E861" s="29"/>
      <c r="R861" s="30"/>
      <c r="Z861" s="31"/>
      <c r="AA861" s="24"/>
      <c r="AB861" s="24"/>
      <c r="AC861" s="24"/>
      <c r="AD861" s="24"/>
      <c r="AE861" s="24"/>
      <c r="AF861" s="24"/>
      <c r="AG861" s="24"/>
    </row>
    <row r="862" spans="4:33" ht="15.75" customHeight="1" x14ac:dyDescent="0.15">
      <c r="D862" s="24"/>
      <c r="E862" s="29"/>
      <c r="R862" s="30"/>
      <c r="Z862" s="31"/>
      <c r="AA862" s="24"/>
      <c r="AB862" s="24"/>
      <c r="AC862" s="24"/>
      <c r="AD862" s="24"/>
      <c r="AE862" s="24"/>
      <c r="AF862" s="24"/>
      <c r="AG862" s="24"/>
    </row>
    <row r="863" spans="4:33" ht="15.75" customHeight="1" x14ac:dyDescent="0.15">
      <c r="D863" s="24"/>
      <c r="E863" s="29"/>
      <c r="R863" s="30"/>
      <c r="Z863" s="31"/>
      <c r="AA863" s="24"/>
      <c r="AB863" s="24"/>
      <c r="AC863" s="24"/>
      <c r="AD863" s="24"/>
      <c r="AE863" s="24"/>
      <c r="AF863" s="24"/>
      <c r="AG863" s="24"/>
    </row>
    <row r="864" spans="4:33" ht="15.75" customHeight="1" x14ac:dyDescent="0.15">
      <c r="D864" s="24"/>
      <c r="E864" s="29"/>
      <c r="R864" s="30"/>
      <c r="Z864" s="31"/>
      <c r="AA864" s="24"/>
      <c r="AB864" s="24"/>
      <c r="AC864" s="24"/>
      <c r="AD864" s="24"/>
      <c r="AE864" s="24"/>
      <c r="AF864" s="24"/>
      <c r="AG864" s="24"/>
    </row>
    <row r="865" spans="4:33" ht="15.75" customHeight="1" x14ac:dyDescent="0.15">
      <c r="D865" s="24"/>
      <c r="E865" s="29"/>
      <c r="R865" s="30"/>
      <c r="Z865" s="31"/>
      <c r="AA865" s="24"/>
      <c r="AB865" s="24"/>
      <c r="AC865" s="24"/>
      <c r="AD865" s="24"/>
      <c r="AE865" s="24"/>
      <c r="AF865" s="24"/>
      <c r="AG865" s="24"/>
    </row>
    <row r="866" spans="4:33" ht="15.75" customHeight="1" x14ac:dyDescent="0.15">
      <c r="D866" s="24"/>
      <c r="E866" s="29"/>
      <c r="R866" s="30"/>
      <c r="Z866" s="31"/>
      <c r="AA866" s="24"/>
      <c r="AB866" s="24"/>
      <c r="AC866" s="24"/>
      <c r="AD866" s="24"/>
      <c r="AE866" s="24"/>
      <c r="AF866" s="24"/>
      <c r="AG866" s="24"/>
    </row>
    <row r="867" spans="4:33" ht="15.75" customHeight="1" x14ac:dyDescent="0.15">
      <c r="D867" s="24"/>
      <c r="E867" s="29"/>
      <c r="R867" s="30"/>
      <c r="Z867" s="31"/>
      <c r="AA867" s="24"/>
      <c r="AB867" s="24"/>
      <c r="AC867" s="24"/>
      <c r="AD867" s="24"/>
      <c r="AE867" s="24"/>
      <c r="AF867" s="24"/>
      <c r="AG867" s="24"/>
    </row>
    <row r="868" spans="4:33" ht="15.75" customHeight="1" x14ac:dyDescent="0.15">
      <c r="D868" s="24"/>
      <c r="E868" s="29"/>
      <c r="R868" s="30"/>
      <c r="Z868" s="31"/>
      <c r="AA868" s="24"/>
      <c r="AB868" s="24"/>
      <c r="AC868" s="24"/>
      <c r="AD868" s="24"/>
      <c r="AE868" s="24"/>
      <c r="AF868" s="24"/>
      <c r="AG868" s="24"/>
    </row>
    <row r="869" spans="4:33" ht="15.75" customHeight="1" x14ac:dyDescent="0.15">
      <c r="D869" s="24"/>
      <c r="E869" s="29"/>
      <c r="R869" s="30"/>
      <c r="Z869" s="31"/>
      <c r="AA869" s="24"/>
      <c r="AB869" s="24"/>
      <c r="AC869" s="24"/>
      <c r="AD869" s="24"/>
      <c r="AE869" s="24"/>
      <c r="AF869" s="24"/>
      <c r="AG869" s="24"/>
    </row>
    <row r="870" spans="4:33" ht="15.75" customHeight="1" x14ac:dyDescent="0.15">
      <c r="D870" s="24"/>
      <c r="E870" s="29"/>
      <c r="R870" s="30"/>
      <c r="Z870" s="31"/>
      <c r="AA870" s="24"/>
      <c r="AB870" s="24"/>
      <c r="AC870" s="24"/>
      <c r="AD870" s="24"/>
      <c r="AE870" s="24"/>
      <c r="AF870" s="24"/>
      <c r="AG870" s="24"/>
    </row>
    <row r="871" spans="4:33" ht="15.75" customHeight="1" x14ac:dyDescent="0.15">
      <c r="D871" s="24"/>
      <c r="E871" s="29"/>
      <c r="R871" s="30"/>
      <c r="Z871" s="31"/>
      <c r="AA871" s="24"/>
      <c r="AB871" s="24"/>
      <c r="AC871" s="24"/>
      <c r="AD871" s="24"/>
      <c r="AE871" s="24"/>
      <c r="AF871" s="24"/>
      <c r="AG871" s="24"/>
    </row>
    <row r="872" spans="4:33" ht="15.75" customHeight="1" x14ac:dyDescent="0.15">
      <c r="D872" s="24"/>
      <c r="E872" s="29"/>
      <c r="R872" s="30"/>
      <c r="Z872" s="31"/>
      <c r="AA872" s="24"/>
      <c r="AB872" s="24"/>
      <c r="AC872" s="24"/>
      <c r="AD872" s="24"/>
      <c r="AE872" s="24"/>
      <c r="AF872" s="24"/>
      <c r="AG872" s="24"/>
    </row>
    <row r="873" spans="4:33" ht="15.75" customHeight="1" x14ac:dyDescent="0.15">
      <c r="D873" s="24"/>
      <c r="E873" s="29"/>
      <c r="R873" s="30"/>
      <c r="Z873" s="31"/>
      <c r="AA873" s="24"/>
      <c r="AB873" s="24"/>
      <c r="AC873" s="24"/>
      <c r="AD873" s="24"/>
      <c r="AE873" s="24"/>
      <c r="AF873" s="24"/>
      <c r="AG873" s="24"/>
    </row>
    <row r="874" spans="4:33" ht="15.75" customHeight="1" x14ac:dyDescent="0.15">
      <c r="D874" s="24"/>
      <c r="E874" s="29"/>
      <c r="R874" s="30"/>
      <c r="Z874" s="31"/>
      <c r="AA874" s="24"/>
      <c r="AB874" s="24"/>
      <c r="AC874" s="24"/>
      <c r="AD874" s="24"/>
      <c r="AE874" s="24"/>
      <c r="AF874" s="24"/>
      <c r="AG874" s="24"/>
    </row>
    <row r="875" spans="4:33" ht="15.75" customHeight="1" x14ac:dyDescent="0.15">
      <c r="D875" s="24"/>
      <c r="E875" s="29"/>
      <c r="R875" s="30"/>
      <c r="Z875" s="31"/>
      <c r="AA875" s="24"/>
      <c r="AB875" s="24"/>
      <c r="AC875" s="24"/>
      <c r="AD875" s="24"/>
      <c r="AE875" s="24"/>
      <c r="AF875" s="24"/>
      <c r="AG875" s="24"/>
    </row>
    <row r="876" spans="4:33" ht="15.75" customHeight="1" x14ac:dyDescent="0.15">
      <c r="D876" s="24"/>
      <c r="E876" s="29"/>
      <c r="R876" s="30"/>
      <c r="Z876" s="31"/>
      <c r="AA876" s="24"/>
      <c r="AB876" s="24"/>
      <c r="AC876" s="24"/>
      <c r="AD876" s="24"/>
      <c r="AE876" s="24"/>
      <c r="AF876" s="24"/>
      <c r="AG876" s="24"/>
    </row>
    <row r="877" spans="4:33" ht="15.75" customHeight="1" x14ac:dyDescent="0.15">
      <c r="D877" s="24"/>
      <c r="E877" s="29"/>
      <c r="R877" s="30"/>
      <c r="Z877" s="31"/>
      <c r="AA877" s="24"/>
      <c r="AB877" s="24"/>
      <c r="AC877" s="24"/>
      <c r="AD877" s="24"/>
      <c r="AE877" s="24"/>
      <c r="AF877" s="24"/>
      <c r="AG877" s="24"/>
    </row>
    <row r="878" spans="4:33" ht="15.75" customHeight="1" x14ac:dyDescent="0.15">
      <c r="D878" s="24"/>
      <c r="E878" s="29"/>
      <c r="R878" s="30"/>
      <c r="Z878" s="31"/>
      <c r="AA878" s="24"/>
      <c r="AB878" s="24"/>
      <c r="AC878" s="24"/>
      <c r="AD878" s="24"/>
      <c r="AE878" s="24"/>
      <c r="AF878" s="24"/>
      <c r="AG878" s="24"/>
    </row>
    <row r="879" spans="4:33" ht="15.75" customHeight="1" x14ac:dyDescent="0.15">
      <c r="D879" s="24"/>
      <c r="E879" s="29"/>
      <c r="R879" s="30"/>
      <c r="Z879" s="31"/>
      <c r="AA879" s="24"/>
      <c r="AB879" s="24"/>
      <c r="AC879" s="24"/>
      <c r="AD879" s="24"/>
      <c r="AE879" s="24"/>
      <c r="AF879" s="24"/>
      <c r="AG879" s="24"/>
    </row>
    <row r="880" spans="4:33" ht="15.75" customHeight="1" x14ac:dyDescent="0.15">
      <c r="D880" s="24"/>
      <c r="E880" s="29"/>
      <c r="R880" s="30"/>
      <c r="Z880" s="31"/>
      <c r="AA880" s="24"/>
      <c r="AB880" s="24"/>
      <c r="AC880" s="24"/>
      <c r="AD880" s="24"/>
      <c r="AE880" s="24"/>
      <c r="AF880" s="24"/>
      <c r="AG880" s="24"/>
    </row>
    <row r="881" spans="4:33" ht="15.75" customHeight="1" x14ac:dyDescent="0.15">
      <c r="D881" s="24"/>
      <c r="E881" s="29"/>
      <c r="R881" s="30"/>
      <c r="Z881" s="31"/>
      <c r="AA881" s="24"/>
      <c r="AB881" s="24"/>
      <c r="AC881" s="24"/>
      <c r="AD881" s="24"/>
      <c r="AE881" s="24"/>
      <c r="AF881" s="24"/>
      <c r="AG881" s="24"/>
    </row>
    <row r="882" spans="4:33" ht="15.75" customHeight="1" x14ac:dyDescent="0.15">
      <c r="D882" s="24"/>
      <c r="E882" s="29"/>
      <c r="R882" s="30"/>
      <c r="Z882" s="31"/>
      <c r="AA882" s="24"/>
      <c r="AB882" s="24"/>
      <c r="AC882" s="24"/>
      <c r="AD882" s="24"/>
      <c r="AE882" s="24"/>
      <c r="AF882" s="24"/>
      <c r="AG882" s="24"/>
    </row>
    <row r="883" spans="4:33" ht="15.75" customHeight="1" x14ac:dyDescent="0.15">
      <c r="D883" s="24"/>
      <c r="E883" s="29"/>
      <c r="R883" s="30"/>
      <c r="Z883" s="31"/>
      <c r="AA883" s="24"/>
      <c r="AB883" s="24"/>
      <c r="AC883" s="24"/>
      <c r="AD883" s="24"/>
      <c r="AE883" s="24"/>
      <c r="AF883" s="24"/>
      <c r="AG883" s="24"/>
    </row>
    <row r="884" spans="4:33" ht="15.75" customHeight="1" x14ac:dyDescent="0.15">
      <c r="D884" s="24"/>
      <c r="E884" s="29"/>
      <c r="R884" s="30"/>
      <c r="Z884" s="31"/>
      <c r="AA884" s="24"/>
      <c r="AB884" s="24"/>
      <c r="AC884" s="24"/>
      <c r="AD884" s="24"/>
      <c r="AE884" s="24"/>
      <c r="AF884" s="24"/>
      <c r="AG884" s="24"/>
    </row>
    <row r="885" spans="4:33" ht="15.75" customHeight="1" x14ac:dyDescent="0.15">
      <c r="D885" s="24"/>
      <c r="E885" s="29"/>
      <c r="R885" s="30"/>
      <c r="Z885" s="31"/>
      <c r="AA885" s="24"/>
      <c r="AB885" s="24"/>
      <c r="AC885" s="24"/>
      <c r="AD885" s="24"/>
      <c r="AE885" s="24"/>
      <c r="AF885" s="24"/>
      <c r="AG885" s="24"/>
    </row>
    <row r="886" spans="4:33" ht="15.75" customHeight="1" x14ac:dyDescent="0.15">
      <c r="D886" s="24"/>
      <c r="E886" s="29"/>
      <c r="R886" s="30"/>
      <c r="Z886" s="31"/>
      <c r="AA886" s="24"/>
      <c r="AB886" s="24"/>
      <c r="AC886" s="24"/>
      <c r="AD886" s="24"/>
      <c r="AE886" s="24"/>
      <c r="AF886" s="24"/>
      <c r="AG886" s="24"/>
    </row>
    <row r="887" spans="4:33" ht="15.75" customHeight="1" x14ac:dyDescent="0.15">
      <c r="D887" s="24"/>
      <c r="E887" s="29"/>
      <c r="R887" s="30"/>
      <c r="Z887" s="31"/>
      <c r="AA887" s="24"/>
      <c r="AB887" s="24"/>
      <c r="AC887" s="24"/>
      <c r="AD887" s="24"/>
      <c r="AE887" s="24"/>
      <c r="AF887" s="24"/>
      <c r="AG887" s="24"/>
    </row>
    <row r="888" spans="4:33" ht="15.75" customHeight="1" x14ac:dyDescent="0.15">
      <c r="D888" s="24"/>
      <c r="E888" s="29"/>
      <c r="R888" s="30"/>
      <c r="Z888" s="31"/>
      <c r="AA888" s="24"/>
      <c r="AB888" s="24"/>
      <c r="AC888" s="24"/>
      <c r="AD888" s="24"/>
      <c r="AE888" s="24"/>
      <c r="AF888" s="24"/>
      <c r="AG888" s="24"/>
    </row>
    <row r="889" spans="4:33" ht="15.75" customHeight="1" x14ac:dyDescent="0.15">
      <c r="D889" s="24"/>
      <c r="E889" s="29"/>
      <c r="R889" s="30"/>
      <c r="Z889" s="31"/>
      <c r="AA889" s="24"/>
      <c r="AB889" s="24"/>
      <c r="AC889" s="24"/>
      <c r="AD889" s="24"/>
      <c r="AE889" s="24"/>
      <c r="AF889" s="24"/>
      <c r="AG889" s="24"/>
    </row>
    <row r="890" spans="4:33" ht="15.75" customHeight="1" x14ac:dyDescent="0.15">
      <c r="D890" s="24"/>
      <c r="E890" s="29"/>
      <c r="R890" s="30"/>
      <c r="Z890" s="31"/>
      <c r="AA890" s="24"/>
      <c r="AB890" s="24"/>
      <c r="AC890" s="24"/>
      <c r="AD890" s="24"/>
      <c r="AE890" s="24"/>
      <c r="AF890" s="24"/>
      <c r="AG890" s="24"/>
    </row>
    <row r="891" spans="4:33" ht="15.75" customHeight="1" x14ac:dyDescent="0.15">
      <c r="D891" s="24"/>
      <c r="E891" s="29"/>
      <c r="R891" s="30"/>
      <c r="Z891" s="31"/>
      <c r="AA891" s="24"/>
      <c r="AB891" s="24"/>
      <c r="AC891" s="24"/>
      <c r="AD891" s="24"/>
      <c r="AE891" s="24"/>
      <c r="AF891" s="24"/>
      <c r="AG891" s="24"/>
    </row>
    <row r="892" spans="4:33" ht="15.75" customHeight="1" x14ac:dyDescent="0.15">
      <c r="D892" s="24"/>
      <c r="E892" s="29"/>
      <c r="R892" s="30"/>
      <c r="Z892" s="31"/>
      <c r="AA892" s="24"/>
      <c r="AB892" s="24"/>
      <c r="AC892" s="24"/>
      <c r="AD892" s="24"/>
      <c r="AE892" s="24"/>
      <c r="AF892" s="24"/>
      <c r="AG892" s="24"/>
    </row>
    <row r="893" spans="4:33" ht="15.75" customHeight="1" x14ac:dyDescent="0.15">
      <c r="D893" s="24"/>
      <c r="E893" s="29"/>
      <c r="R893" s="30"/>
      <c r="Z893" s="31"/>
      <c r="AA893" s="24"/>
      <c r="AB893" s="24"/>
      <c r="AC893" s="24"/>
      <c r="AD893" s="24"/>
      <c r="AE893" s="24"/>
      <c r="AF893" s="24"/>
      <c r="AG893" s="24"/>
    </row>
    <row r="894" spans="4:33" ht="15.75" customHeight="1" x14ac:dyDescent="0.15">
      <c r="D894" s="24"/>
      <c r="E894" s="29"/>
      <c r="R894" s="30"/>
      <c r="Z894" s="31"/>
      <c r="AA894" s="24"/>
      <c r="AB894" s="24"/>
      <c r="AC894" s="24"/>
      <c r="AD894" s="24"/>
      <c r="AE894" s="24"/>
      <c r="AF894" s="24"/>
      <c r="AG894" s="24"/>
    </row>
    <row r="895" spans="4:33" ht="15.75" customHeight="1" x14ac:dyDescent="0.15">
      <c r="D895" s="24"/>
      <c r="E895" s="29"/>
      <c r="R895" s="30"/>
      <c r="Z895" s="31"/>
      <c r="AA895" s="24"/>
      <c r="AB895" s="24"/>
      <c r="AC895" s="24"/>
      <c r="AD895" s="24"/>
      <c r="AE895" s="24"/>
      <c r="AF895" s="24"/>
      <c r="AG895" s="24"/>
    </row>
    <row r="896" spans="4:33" ht="15.75" customHeight="1" x14ac:dyDescent="0.15">
      <c r="D896" s="24"/>
      <c r="E896" s="29"/>
      <c r="R896" s="30"/>
      <c r="Z896" s="31"/>
      <c r="AA896" s="24"/>
      <c r="AB896" s="24"/>
      <c r="AC896" s="24"/>
      <c r="AD896" s="24"/>
      <c r="AE896" s="24"/>
      <c r="AF896" s="24"/>
      <c r="AG896" s="24"/>
    </row>
    <row r="897" spans="4:33" ht="15.75" customHeight="1" x14ac:dyDescent="0.15">
      <c r="D897" s="24"/>
      <c r="E897" s="29"/>
      <c r="R897" s="30"/>
      <c r="Z897" s="31"/>
      <c r="AA897" s="24"/>
      <c r="AB897" s="24"/>
      <c r="AC897" s="24"/>
      <c r="AD897" s="24"/>
      <c r="AE897" s="24"/>
      <c r="AF897" s="24"/>
      <c r="AG897" s="24"/>
    </row>
    <row r="898" spans="4:33" ht="15.75" customHeight="1" x14ac:dyDescent="0.15">
      <c r="D898" s="24"/>
      <c r="E898" s="29"/>
      <c r="R898" s="30"/>
      <c r="Z898" s="31"/>
      <c r="AA898" s="24"/>
      <c r="AB898" s="24"/>
      <c r="AC898" s="24"/>
      <c r="AD898" s="24"/>
      <c r="AE898" s="24"/>
      <c r="AF898" s="24"/>
      <c r="AG898" s="24"/>
    </row>
    <row r="899" spans="4:33" ht="15.75" customHeight="1" x14ac:dyDescent="0.15">
      <c r="D899" s="24"/>
      <c r="E899" s="29"/>
      <c r="R899" s="30"/>
      <c r="Z899" s="31"/>
      <c r="AA899" s="24"/>
      <c r="AB899" s="24"/>
      <c r="AC899" s="24"/>
      <c r="AD899" s="24"/>
      <c r="AE899" s="24"/>
      <c r="AF899" s="24"/>
      <c r="AG899" s="24"/>
    </row>
    <row r="900" spans="4:33" ht="15.75" customHeight="1" x14ac:dyDescent="0.15">
      <c r="D900" s="24"/>
      <c r="E900" s="29"/>
      <c r="R900" s="30"/>
      <c r="Z900" s="31"/>
      <c r="AA900" s="24"/>
      <c r="AB900" s="24"/>
      <c r="AC900" s="24"/>
      <c r="AD900" s="24"/>
      <c r="AE900" s="24"/>
      <c r="AF900" s="24"/>
      <c r="AG900" s="24"/>
    </row>
    <row r="901" spans="4:33" ht="15.75" customHeight="1" x14ac:dyDescent="0.15">
      <c r="D901" s="24"/>
      <c r="E901" s="29"/>
      <c r="R901" s="30"/>
      <c r="Z901" s="31"/>
      <c r="AA901" s="24"/>
      <c r="AB901" s="24"/>
      <c r="AC901" s="24"/>
      <c r="AD901" s="24"/>
      <c r="AE901" s="24"/>
      <c r="AF901" s="24"/>
      <c r="AG901" s="24"/>
    </row>
    <row r="902" spans="4:33" ht="15.75" customHeight="1" x14ac:dyDescent="0.15">
      <c r="D902" s="24"/>
      <c r="E902" s="29"/>
      <c r="R902" s="30"/>
      <c r="Z902" s="31"/>
      <c r="AA902" s="24"/>
      <c r="AB902" s="24"/>
      <c r="AC902" s="24"/>
      <c r="AD902" s="24"/>
      <c r="AE902" s="24"/>
      <c r="AF902" s="24"/>
      <c r="AG902" s="24"/>
    </row>
    <row r="903" spans="4:33" ht="15.75" customHeight="1" x14ac:dyDescent="0.15">
      <c r="D903" s="24"/>
      <c r="E903" s="29"/>
      <c r="R903" s="30"/>
      <c r="Z903" s="31"/>
      <c r="AA903" s="24"/>
      <c r="AB903" s="24"/>
      <c r="AC903" s="24"/>
      <c r="AD903" s="24"/>
      <c r="AE903" s="24"/>
      <c r="AF903" s="24"/>
      <c r="AG903" s="24"/>
    </row>
    <row r="904" spans="4:33" ht="15.75" customHeight="1" x14ac:dyDescent="0.15">
      <c r="D904" s="24"/>
      <c r="E904" s="29"/>
      <c r="R904" s="30"/>
      <c r="Z904" s="31"/>
      <c r="AA904" s="24"/>
      <c r="AB904" s="24"/>
      <c r="AC904" s="24"/>
      <c r="AD904" s="24"/>
      <c r="AE904" s="24"/>
      <c r="AF904" s="24"/>
      <c r="AG904" s="24"/>
    </row>
    <row r="905" spans="4:33" ht="15.75" customHeight="1" x14ac:dyDescent="0.15">
      <c r="D905" s="24"/>
      <c r="E905" s="29"/>
      <c r="R905" s="30"/>
      <c r="Z905" s="31"/>
      <c r="AA905" s="24"/>
      <c r="AB905" s="24"/>
      <c r="AC905" s="24"/>
      <c r="AD905" s="24"/>
      <c r="AE905" s="24"/>
      <c r="AF905" s="24"/>
      <c r="AG905" s="24"/>
    </row>
    <row r="906" spans="4:33" ht="15.75" customHeight="1" x14ac:dyDescent="0.15">
      <c r="D906" s="24"/>
      <c r="E906" s="29"/>
      <c r="R906" s="30"/>
      <c r="Z906" s="31"/>
      <c r="AA906" s="24"/>
      <c r="AB906" s="24"/>
      <c r="AC906" s="24"/>
      <c r="AD906" s="24"/>
      <c r="AE906" s="24"/>
      <c r="AF906" s="24"/>
      <c r="AG906" s="24"/>
    </row>
    <row r="907" spans="4:33" ht="15.75" customHeight="1" x14ac:dyDescent="0.15">
      <c r="D907" s="24"/>
      <c r="E907" s="29"/>
      <c r="R907" s="30"/>
      <c r="Z907" s="31"/>
      <c r="AA907" s="24"/>
      <c r="AB907" s="24"/>
      <c r="AC907" s="24"/>
      <c r="AD907" s="24"/>
      <c r="AE907" s="24"/>
      <c r="AF907" s="24"/>
      <c r="AG907" s="24"/>
    </row>
    <row r="908" spans="4:33" ht="15.75" customHeight="1" x14ac:dyDescent="0.15">
      <c r="D908" s="24"/>
      <c r="E908" s="29"/>
      <c r="R908" s="30"/>
      <c r="Z908" s="31"/>
      <c r="AA908" s="24"/>
      <c r="AB908" s="24"/>
      <c r="AC908" s="24"/>
      <c r="AD908" s="24"/>
      <c r="AE908" s="24"/>
      <c r="AF908" s="24"/>
      <c r="AG908" s="24"/>
    </row>
    <row r="909" spans="4:33" ht="15.75" customHeight="1" x14ac:dyDescent="0.15">
      <c r="D909" s="24"/>
      <c r="E909" s="29"/>
      <c r="R909" s="30"/>
      <c r="Z909" s="31"/>
      <c r="AA909" s="24"/>
      <c r="AB909" s="24"/>
      <c r="AC909" s="24"/>
      <c r="AD909" s="24"/>
      <c r="AE909" s="24"/>
      <c r="AF909" s="24"/>
      <c r="AG909" s="24"/>
    </row>
    <row r="910" spans="4:33" ht="15.75" customHeight="1" x14ac:dyDescent="0.15">
      <c r="D910" s="24"/>
      <c r="E910" s="29"/>
      <c r="R910" s="30"/>
      <c r="Z910" s="31"/>
      <c r="AA910" s="24"/>
      <c r="AB910" s="24"/>
      <c r="AC910" s="24"/>
      <c r="AD910" s="24"/>
      <c r="AE910" s="24"/>
      <c r="AF910" s="24"/>
      <c r="AG910" s="24"/>
    </row>
    <row r="911" spans="4:33" ht="15.75" customHeight="1" x14ac:dyDescent="0.15">
      <c r="D911" s="24"/>
      <c r="E911" s="29"/>
      <c r="R911" s="30"/>
      <c r="Z911" s="31"/>
      <c r="AA911" s="24"/>
      <c r="AB911" s="24"/>
      <c r="AC911" s="24"/>
      <c r="AD911" s="24"/>
      <c r="AE911" s="24"/>
      <c r="AF911" s="24"/>
      <c r="AG911" s="24"/>
    </row>
    <row r="912" spans="4:33" ht="15.75" customHeight="1" x14ac:dyDescent="0.15">
      <c r="D912" s="24"/>
      <c r="E912" s="29"/>
      <c r="R912" s="30"/>
      <c r="Z912" s="31"/>
      <c r="AA912" s="24"/>
      <c r="AB912" s="24"/>
      <c r="AC912" s="24"/>
      <c r="AD912" s="24"/>
      <c r="AE912" s="24"/>
      <c r="AF912" s="24"/>
      <c r="AG912" s="24"/>
    </row>
    <row r="913" spans="4:33" ht="15.75" customHeight="1" x14ac:dyDescent="0.15">
      <c r="D913" s="24"/>
      <c r="E913" s="29"/>
      <c r="R913" s="30"/>
      <c r="Z913" s="31"/>
      <c r="AA913" s="24"/>
      <c r="AB913" s="24"/>
      <c r="AC913" s="24"/>
      <c r="AD913" s="24"/>
      <c r="AE913" s="24"/>
      <c r="AF913" s="24"/>
      <c r="AG913" s="24"/>
    </row>
    <row r="914" spans="4:33" ht="15.75" customHeight="1" x14ac:dyDescent="0.15">
      <c r="D914" s="24"/>
      <c r="E914" s="29"/>
      <c r="R914" s="30"/>
      <c r="Z914" s="31"/>
      <c r="AA914" s="24"/>
      <c r="AB914" s="24"/>
      <c r="AC914" s="24"/>
      <c r="AD914" s="24"/>
      <c r="AE914" s="24"/>
      <c r="AF914" s="24"/>
      <c r="AG914" s="24"/>
    </row>
    <row r="915" spans="4:33" ht="15.75" customHeight="1" x14ac:dyDescent="0.15">
      <c r="D915" s="24"/>
      <c r="E915" s="29"/>
      <c r="R915" s="30"/>
      <c r="Z915" s="31"/>
      <c r="AA915" s="24"/>
      <c r="AB915" s="24"/>
      <c r="AC915" s="24"/>
      <c r="AD915" s="24"/>
      <c r="AE915" s="24"/>
      <c r="AF915" s="24"/>
      <c r="AG915" s="24"/>
    </row>
    <row r="916" spans="4:33" ht="15.75" customHeight="1" x14ac:dyDescent="0.15">
      <c r="D916" s="24"/>
      <c r="E916" s="29"/>
      <c r="R916" s="30"/>
      <c r="Z916" s="31"/>
      <c r="AA916" s="24"/>
      <c r="AB916" s="24"/>
      <c r="AC916" s="24"/>
      <c r="AD916" s="24"/>
      <c r="AE916" s="24"/>
      <c r="AF916" s="24"/>
      <c r="AG916" s="24"/>
    </row>
    <row r="917" spans="4:33" ht="15.75" customHeight="1" x14ac:dyDescent="0.15">
      <c r="D917" s="24"/>
      <c r="E917" s="29"/>
      <c r="R917" s="30"/>
      <c r="Z917" s="31"/>
      <c r="AA917" s="24"/>
      <c r="AB917" s="24"/>
      <c r="AC917" s="24"/>
      <c r="AD917" s="24"/>
      <c r="AE917" s="24"/>
      <c r="AF917" s="24"/>
      <c r="AG917" s="24"/>
    </row>
    <row r="918" spans="4:33" ht="15.75" customHeight="1" x14ac:dyDescent="0.15">
      <c r="D918" s="24"/>
      <c r="E918" s="29"/>
      <c r="R918" s="30"/>
      <c r="Z918" s="31"/>
      <c r="AA918" s="24"/>
      <c r="AB918" s="24"/>
      <c r="AC918" s="24"/>
      <c r="AD918" s="24"/>
      <c r="AE918" s="24"/>
      <c r="AF918" s="24"/>
      <c r="AG918" s="24"/>
    </row>
    <row r="919" spans="4:33" ht="15.75" customHeight="1" x14ac:dyDescent="0.15">
      <c r="D919" s="24"/>
      <c r="E919" s="29"/>
      <c r="R919" s="30"/>
      <c r="Z919" s="31"/>
      <c r="AA919" s="24"/>
      <c r="AB919" s="24"/>
      <c r="AC919" s="24"/>
      <c r="AD919" s="24"/>
      <c r="AE919" s="24"/>
      <c r="AF919" s="24"/>
      <c r="AG919" s="24"/>
    </row>
    <row r="920" spans="4:33" ht="15.75" customHeight="1" x14ac:dyDescent="0.15">
      <c r="D920" s="24"/>
      <c r="E920" s="29"/>
      <c r="R920" s="30"/>
      <c r="Z920" s="31"/>
      <c r="AA920" s="24"/>
      <c r="AB920" s="24"/>
      <c r="AC920" s="24"/>
      <c r="AD920" s="24"/>
      <c r="AE920" s="24"/>
      <c r="AF920" s="24"/>
      <c r="AG920" s="24"/>
    </row>
    <row r="921" spans="4:33" ht="15.75" customHeight="1" x14ac:dyDescent="0.15">
      <c r="D921" s="24"/>
      <c r="E921" s="29"/>
      <c r="R921" s="30"/>
      <c r="Z921" s="31"/>
      <c r="AA921" s="24"/>
      <c r="AB921" s="24"/>
      <c r="AC921" s="24"/>
      <c r="AD921" s="24"/>
      <c r="AE921" s="24"/>
      <c r="AF921" s="24"/>
      <c r="AG921" s="24"/>
    </row>
    <row r="922" spans="4:33" ht="15.75" customHeight="1" x14ac:dyDescent="0.15">
      <c r="D922" s="24"/>
      <c r="E922" s="29"/>
      <c r="R922" s="30"/>
      <c r="Z922" s="31"/>
      <c r="AA922" s="24"/>
      <c r="AB922" s="24"/>
      <c r="AC922" s="24"/>
      <c r="AD922" s="24"/>
      <c r="AE922" s="24"/>
      <c r="AF922" s="24"/>
      <c r="AG922" s="24"/>
    </row>
    <row r="923" spans="4:33" ht="15.75" customHeight="1" x14ac:dyDescent="0.15">
      <c r="D923" s="24"/>
      <c r="E923" s="29"/>
      <c r="R923" s="30"/>
      <c r="Z923" s="31"/>
      <c r="AA923" s="24"/>
      <c r="AB923" s="24"/>
      <c r="AC923" s="24"/>
      <c r="AD923" s="24"/>
      <c r="AE923" s="24"/>
      <c r="AF923" s="24"/>
      <c r="AG923" s="24"/>
    </row>
    <row r="924" spans="4:33" ht="15.75" customHeight="1" x14ac:dyDescent="0.15">
      <c r="D924" s="24"/>
      <c r="E924" s="29"/>
      <c r="R924" s="30"/>
      <c r="Z924" s="31"/>
      <c r="AA924" s="24"/>
      <c r="AB924" s="24"/>
      <c r="AC924" s="24"/>
      <c r="AD924" s="24"/>
      <c r="AE924" s="24"/>
      <c r="AF924" s="24"/>
      <c r="AG924" s="24"/>
    </row>
    <row r="925" spans="4:33" ht="15.75" customHeight="1" x14ac:dyDescent="0.15">
      <c r="D925" s="24"/>
      <c r="E925" s="29"/>
      <c r="R925" s="30"/>
      <c r="Z925" s="31"/>
      <c r="AA925" s="24"/>
      <c r="AB925" s="24"/>
      <c r="AC925" s="24"/>
      <c r="AD925" s="24"/>
      <c r="AE925" s="24"/>
      <c r="AF925" s="24"/>
      <c r="AG925" s="24"/>
    </row>
    <row r="926" spans="4:33" ht="15.75" customHeight="1" x14ac:dyDescent="0.15">
      <c r="D926" s="24"/>
      <c r="E926" s="29"/>
      <c r="R926" s="30"/>
      <c r="Z926" s="31"/>
      <c r="AA926" s="24"/>
      <c r="AB926" s="24"/>
      <c r="AC926" s="24"/>
      <c r="AD926" s="24"/>
      <c r="AE926" s="24"/>
      <c r="AF926" s="24"/>
      <c r="AG926" s="24"/>
    </row>
    <row r="927" spans="4:33" ht="15.75" customHeight="1" x14ac:dyDescent="0.15">
      <c r="D927" s="24"/>
      <c r="E927" s="29"/>
      <c r="R927" s="30"/>
      <c r="Z927" s="31"/>
      <c r="AA927" s="24"/>
      <c r="AB927" s="24"/>
      <c r="AC927" s="24"/>
      <c r="AD927" s="24"/>
      <c r="AE927" s="24"/>
      <c r="AF927" s="24"/>
      <c r="AG927" s="24"/>
    </row>
    <row r="928" spans="4:33" ht="15.75" customHeight="1" x14ac:dyDescent="0.15">
      <c r="D928" s="24"/>
      <c r="E928" s="29"/>
      <c r="R928" s="30"/>
      <c r="Z928" s="31"/>
      <c r="AA928" s="24"/>
      <c r="AB928" s="24"/>
      <c r="AC928" s="24"/>
      <c r="AD928" s="24"/>
      <c r="AE928" s="24"/>
      <c r="AF928" s="24"/>
      <c r="AG928" s="24"/>
    </row>
    <row r="929" spans="4:33" ht="15.75" customHeight="1" x14ac:dyDescent="0.15">
      <c r="D929" s="24"/>
      <c r="E929" s="29"/>
      <c r="R929" s="30"/>
      <c r="Z929" s="31"/>
      <c r="AA929" s="24"/>
      <c r="AB929" s="24"/>
      <c r="AC929" s="24"/>
      <c r="AD929" s="24"/>
      <c r="AE929" s="24"/>
      <c r="AF929" s="24"/>
      <c r="AG929" s="24"/>
    </row>
    <row r="930" spans="4:33" ht="15.75" customHeight="1" x14ac:dyDescent="0.15">
      <c r="D930" s="24"/>
      <c r="E930" s="29"/>
      <c r="R930" s="30"/>
      <c r="Z930" s="31"/>
      <c r="AA930" s="24"/>
      <c r="AB930" s="24"/>
      <c r="AC930" s="24"/>
      <c r="AD930" s="24"/>
      <c r="AE930" s="24"/>
      <c r="AF930" s="24"/>
      <c r="AG930" s="24"/>
    </row>
    <row r="931" spans="4:33" ht="15.75" customHeight="1" x14ac:dyDescent="0.15">
      <c r="D931" s="24"/>
      <c r="E931" s="29"/>
      <c r="R931" s="30"/>
      <c r="Z931" s="31"/>
      <c r="AA931" s="24"/>
      <c r="AB931" s="24"/>
      <c r="AC931" s="24"/>
      <c r="AD931" s="24"/>
      <c r="AE931" s="24"/>
      <c r="AF931" s="24"/>
      <c r="AG931" s="24"/>
    </row>
    <row r="932" spans="4:33" ht="15.75" customHeight="1" x14ac:dyDescent="0.15">
      <c r="D932" s="24"/>
      <c r="E932" s="29"/>
      <c r="R932" s="30"/>
      <c r="Z932" s="31"/>
      <c r="AA932" s="24"/>
      <c r="AB932" s="24"/>
      <c r="AC932" s="24"/>
      <c r="AD932" s="24"/>
      <c r="AE932" s="24"/>
      <c r="AF932" s="24"/>
      <c r="AG932" s="24"/>
    </row>
    <row r="933" spans="4:33" ht="15.75" customHeight="1" x14ac:dyDescent="0.15">
      <c r="D933" s="24"/>
      <c r="E933" s="29"/>
      <c r="R933" s="30"/>
      <c r="Z933" s="31"/>
      <c r="AA933" s="24"/>
      <c r="AB933" s="24"/>
      <c r="AC933" s="24"/>
      <c r="AD933" s="24"/>
      <c r="AE933" s="24"/>
      <c r="AF933" s="24"/>
      <c r="AG933" s="24"/>
    </row>
    <row r="934" spans="4:33" ht="15.75" customHeight="1" x14ac:dyDescent="0.15">
      <c r="D934" s="24"/>
      <c r="E934" s="29"/>
      <c r="R934" s="30"/>
      <c r="Z934" s="31"/>
      <c r="AA934" s="24"/>
      <c r="AB934" s="24"/>
      <c r="AC934" s="24"/>
      <c r="AD934" s="24"/>
      <c r="AE934" s="24"/>
      <c r="AF934" s="24"/>
      <c r="AG934" s="24"/>
    </row>
    <row r="935" spans="4:33" ht="15.75" customHeight="1" x14ac:dyDescent="0.15">
      <c r="D935" s="24"/>
      <c r="E935" s="29"/>
      <c r="R935" s="30"/>
      <c r="Z935" s="31"/>
      <c r="AA935" s="24"/>
      <c r="AB935" s="24"/>
      <c r="AC935" s="24"/>
      <c r="AD935" s="24"/>
      <c r="AE935" s="24"/>
      <c r="AF935" s="24"/>
      <c r="AG935" s="24"/>
    </row>
    <row r="936" spans="4:33" ht="15.75" customHeight="1" x14ac:dyDescent="0.15">
      <c r="D936" s="24"/>
      <c r="E936" s="29"/>
      <c r="R936" s="30"/>
      <c r="Z936" s="31"/>
      <c r="AA936" s="24"/>
      <c r="AB936" s="24"/>
      <c r="AC936" s="24"/>
      <c r="AD936" s="24"/>
      <c r="AE936" s="24"/>
      <c r="AF936" s="24"/>
      <c r="AG936" s="24"/>
    </row>
    <row r="937" spans="4:33" ht="15.75" customHeight="1" x14ac:dyDescent="0.15">
      <c r="D937" s="24"/>
      <c r="E937" s="29"/>
      <c r="R937" s="30"/>
      <c r="Z937" s="31"/>
      <c r="AA937" s="24"/>
      <c r="AB937" s="24"/>
      <c r="AC937" s="24"/>
      <c r="AD937" s="24"/>
      <c r="AE937" s="24"/>
      <c r="AF937" s="24"/>
      <c r="AG937" s="24"/>
    </row>
    <row r="938" spans="4:33" ht="15.75" customHeight="1" x14ac:dyDescent="0.15">
      <c r="D938" s="24"/>
      <c r="E938" s="29"/>
      <c r="R938" s="30"/>
      <c r="Z938" s="31"/>
      <c r="AA938" s="24"/>
      <c r="AB938" s="24"/>
      <c r="AC938" s="24"/>
      <c r="AD938" s="24"/>
      <c r="AE938" s="24"/>
      <c r="AF938" s="24"/>
      <c r="AG938" s="24"/>
    </row>
    <row r="939" spans="4:33" ht="15.75" customHeight="1" x14ac:dyDescent="0.15">
      <c r="D939" s="24"/>
      <c r="E939" s="29"/>
      <c r="R939" s="30"/>
      <c r="Z939" s="31"/>
      <c r="AA939" s="24"/>
      <c r="AB939" s="24"/>
      <c r="AC939" s="24"/>
      <c r="AD939" s="24"/>
      <c r="AE939" s="24"/>
      <c r="AF939" s="24"/>
      <c r="AG939" s="24"/>
    </row>
    <row r="940" spans="4:33" ht="15.75" customHeight="1" x14ac:dyDescent="0.15">
      <c r="D940" s="24"/>
      <c r="E940" s="29"/>
      <c r="R940" s="30"/>
      <c r="Z940" s="31"/>
      <c r="AA940" s="24"/>
      <c r="AB940" s="24"/>
      <c r="AC940" s="24"/>
      <c r="AD940" s="24"/>
      <c r="AE940" s="24"/>
      <c r="AF940" s="24"/>
      <c r="AG940" s="24"/>
    </row>
    <row r="941" spans="4:33" ht="15.75" customHeight="1" x14ac:dyDescent="0.15">
      <c r="D941" s="24"/>
      <c r="E941" s="29"/>
      <c r="R941" s="30"/>
      <c r="Z941" s="31"/>
      <c r="AA941" s="24"/>
      <c r="AB941" s="24"/>
      <c r="AC941" s="24"/>
      <c r="AD941" s="24"/>
      <c r="AE941" s="24"/>
      <c r="AF941" s="24"/>
      <c r="AG941" s="24"/>
    </row>
    <row r="942" spans="4:33" ht="15.75" customHeight="1" x14ac:dyDescent="0.15">
      <c r="D942" s="24"/>
      <c r="E942" s="29"/>
      <c r="R942" s="30"/>
      <c r="Z942" s="31"/>
      <c r="AA942" s="24"/>
      <c r="AB942" s="24"/>
      <c r="AC942" s="24"/>
      <c r="AD942" s="24"/>
      <c r="AE942" s="24"/>
      <c r="AF942" s="24"/>
      <c r="AG942" s="24"/>
    </row>
    <row r="943" spans="4:33" ht="15.75" customHeight="1" x14ac:dyDescent="0.15">
      <c r="D943" s="24"/>
      <c r="E943" s="29"/>
      <c r="R943" s="30"/>
      <c r="Z943" s="31"/>
      <c r="AA943" s="24"/>
      <c r="AB943" s="24"/>
      <c r="AC943" s="24"/>
      <c r="AD943" s="24"/>
      <c r="AE943" s="24"/>
      <c r="AF943" s="24"/>
      <c r="AG943" s="24"/>
    </row>
    <row r="944" spans="4:33" ht="15.75" customHeight="1" x14ac:dyDescent="0.15">
      <c r="D944" s="24"/>
      <c r="E944" s="29"/>
      <c r="R944" s="30"/>
      <c r="Z944" s="31"/>
      <c r="AA944" s="24"/>
      <c r="AB944" s="24"/>
      <c r="AC944" s="24"/>
      <c r="AD944" s="24"/>
      <c r="AE944" s="24"/>
      <c r="AF944" s="24"/>
      <c r="AG944" s="24"/>
    </row>
    <row r="945" spans="4:33" ht="15.75" customHeight="1" x14ac:dyDescent="0.15">
      <c r="D945" s="24"/>
      <c r="E945" s="29"/>
      <c r="R945" s="30"/>
      <c r="Z945" s="31"/>
      <c r="AA945" s="24"/>
      <c r="AB945" s="24"/>
      <c r="AC945" s="24"/>
      <c r="AD945" s="24"/>
      <c r="AE945" s="24"/>
      <c r="AF945" s="24"/>
      <c r="AG945" s="24"/>
    </row>
    <row r="946" spans="4:33" ht="15.75" customHeight="1" x14ac:dyDescent="0.15">
      <c r="D946" s="24"/>
      <c r="E946" s="29"/>
      <c r="R946" s="30"/>
      <c r="Z946" s="31"/>
      <c r="AA946" s="24"/>
      <c r="AB946" s="24"/>
      <c r="AC946" s="24"/>
      <c r="AD946" s="24"/>
      <c r="AE946" s="24"/>
      <c r="AF946" s="24"/>
      <c r="AG946" s="24"/>
    </row>
    <row r="947" spans="4:33" ht="15.75" customHeight="1" x14ac:dyDescent="0.15">
      <c r="D947" s="24"/>
      <c r="E947" s="29"/>
      <c r="R947" s="30"/>
      <c r="Z947" s="31"/>
      <c r="AA947" s="24"/>
      <c r="AB947" s="24"/>
      <c r="AC947" s="24"/>
      <c r="AD947" s="24"/>
      <c r="AE947" s="24"/>
      <c r="AF947" s="24"/>
      <c r="AG947" s="24"/>
    </row>
    <row r="948" spans="4:33" ht="15.75" customHeight="1" x14ac:dyDescent="0.15">
      <c r="D948" s="24"/>
      <c r="E948" s="29"/>
      <c r="R948" s="30"/>
      <c r="Z948" s="31"/>
      <c r="AA948" s="24"/>
      <c r="AB948" s="24"/>
      <c r="AC948" s="24"/>
      <c r="AD948" s="24"/>
      <c r="AE948" s="24"/>
      <c r="AF948" s="24"/>
      <c r="AG948" s="24"/>
    </row>
    <row r="949" spans="4:33" ht="15.75" customHeight="1" x14ac:dyDescent="0.15">
      <c r="D949" s="24"/>
      <c r="E949" s="29"/>
      <c r="R949" s="30"/>
      <c r="Z949" s="31"/>
      <c r="AA949" s="24"/>
      <c r="AB949" s="24"/>
      <c r="AC949" s="24"/>
      <c r="AD949" s="24"/>
      <c r="AE949" s="24"/>
      <c r="AF949" s="24"/>
      <c r="AG949" s="24"/>
    </row>
    <row r="950" spans="4:33" ht="15.75" customHeight="1" x14ac:dyDescent="0.15">
      <c r="D950" s="24"/>
      <c r="E950" s="29"/>
      <c r="R950" s="30"/>
      <c r="Z950" s="31"/>
      <c r="AA950" s="24"/>
      <c r="AB950" s="24"/>
      <c r="AC950" s="24"/>
      <c r="AD950" s="24"/>
      <c r="AE950" s="24"/>
      <c r="AF950" s="24"/>
      <c r="AG950" s="24"/>
    </row>
    <row r="951" spans="4:33" ht="15.75" customHeight="1" x14ac:dyDescent="0.15">
      <c r="D951" s="24"/>
      <c r="E951" s="29"/>
      <c r="R951" s="30"/>
      <c r="Z951" s="31"/>
      <c r="AA951" s="24"/>
      <c r="AB951" s="24"/>
      <c r="AC951" s="24"/>
      <c r="AD951" s="24"/>
      <c r="AE951" s="24"/>
      <c r="AF951" s="24"/>
      <c r="AG951" s="24"/>
    </row>
    <row r="952" spans="4:33" ht="15.75" customHeight="1" x14ac:dyDescent="0.15">
      <c r="D952" s="24"/>
      <c r="E952" s="29"/>
      <c r="R952" s="30"/>
      <c r="Z952" s="31"/>
      <c r="AA952" s="24"/>
      <c r="AB952" s="24"/>
      <c r="AC952" s="24"/>
      <c r="AD952" s="24"/>
      <c r="AE952" s="24"/>
      <c r="AF952" s="24"/>
      <c r="AG952" s="24"/>
    </row>
    <row r="953" spans="4:33" ht="15.75" customHeight="1" x14ac:dyDescent="0.15">
      <c r="D953" s="24"/>
      <c r="E953" s="29"/>
      <c r="R953" s="30"/>
      <c r="Z953" s="31"/>
      <c r="AA953" s="24"/>
      <c r="AB953" s="24"/>
      <c r="AC953" s="24"/>
      <c r="AD953" s="24"/>
      <c r="AE953" s="24"/>
      <c r="AF953" s="24"/>
      <c r="AG953" s="24"/>
    </row>
    <row r="954" spans="4:33" ht="15.75" customHeight="1" x14ac:dyDescent="0.15">
      <c r="D954" s="24"/>
      <c r="E954" s="29"/>
      <c r="R954" s="30"/>
      <c r="Z954" s="31"/>
      <c r="AA954" s="24"/>
      <c r="AB954" s="24"/>
      <c r="AC954" s="24"/>
      <c r="AD954" s="24"/>
      <c r="AE954" s="24"/>
      <c r="AF954" s="24"/>
      <c r="AG954" s="24"/>
    </row>
    <row r="955" spans="4:33" ht="15.75" customHeight="1" x14ac:dyDescent="0.15">
      <c r="D955" s="24"/>
      <c r="E955" s="29"/>
      <c r="R955" s="30"/>
      <c r="Z955" s="31"/>
      <c r="AA955" s="24"/>
      <c r="AB955" s="24"/>
      <c r="AC955" s="24"/>
      <c r="AD955" s="24"/>
      <c r="AE955" s="24"/>
      <c r="AF955" s="24"/>
      <c r="AG955" s="24"/>
    </row>
    <row r="956" spans="4:33" ht="15.75" customHeight="1" x14ac:dyDescent="0.15">
      <c r="D956" s="24"/>
      <c r="E956" s="29"/>
      <c r="R956" s="30"/>
      <c r="Z956" s="31"/>
      <c r="AA956" s="24"/>
      <c r="AB956" s="24"/>
      <c r="AC956" s="24"/>
      <c r="AD956" s="24"/>
      <c r="AE956" s="24"/>
      <c r="AF956" s="24"/>
      <c r="AG956" s="24"/>
    </row>
    <row r="957" spans="4:33" ht="15.75" customHeight="1" x14ac:dyDescent="0.15">
      <c r="D957" s="24"/>
      <c r="E957" s="29"/>
      <c r="R957" s="30"/>
      <c r="Z957" s="31"/>
      <c r="AA957" s="24"/>
      <c r="AB957" s="24"/>
      <c r="AC957" s="24"/>
      <c r="AD957" s="24"/>
      <c r="AE957" s="24"/>
      <c r="AF957" s="24"/>
      <c r="AG957" s="24"/>
    </row>
    <row r="958" spans="4:33" ht="15.75" customHeight="1" x14ac:dyDescent="0.15">
      <c r="D958" s="24"/>
      <c r="E958" s="29"/>
      <c r="R958" s="30"/>
      <c r="Z958" s="31"/>
      <c r="AA958" s="24"/>
      <c r="AB958" s="24"/>
      <c r="AC958" s="24"/>
      <c r="AD958" s="24"/>
      <c r="AE958" s="24"/>
      <c r="AF958" s="24"/>
      <c r="AG958" s="24"/>
    </row>
    <row r="959" spans="4:33" ht="15.75" customHeight="1" x14ac:dyDescent="0.15">
      <c r="D959" s="24"/>
      <c r="E959" s="29"/>
      <c r="R959" s="30"/>
      <c r="Z959" s="31"/>
      <c r="AA959" s="24"/>
      <c r="AB959" s="24"/>
      <c r="AC959" s="24"/>
      <c r="AD959" s="24"/>
      <c r="AE959" s="24"/>
      <c r="AF959" s="24"/>
      <c r="AG959" s="24"/>
    </row>
    <row r="960" spans="4:33" ht="15.75" customHeight="1" x14ac:dyDescent="0.15">
      <c r="D960" s="24"/>
      <c r="E960" s="29"/>
      <c r="R960" s="30"/>
      <c r="Z960" s="31"/>
      <c r="AA960" s="24"/>
      <c r="AB960" s="24"/>
      <c r="AC960" s="24"/>
      <c r="AD960" s="24"/>
      <c r="AE960" s="24"/>
      <c r="AF960" s="24"/>
      <c r="AG960" s="24"/>
    </row>
    <row r="961" spans="4:33" ht="15.75" customHeight="1" x14ac:dyDescent="0.15">
      <c r="D961" s="24"/>
      <c r="E961" s="29"/>
      <c r="R961" s="30"/>
      <c r="Z961" s="31"/>
      <c r="AA961" s="24"/>
      <c r="AB961" s="24"/>
      <c r="AC961" s="24"/>
      <c r="AD961" s="24"/>
      <c r="AE961" s="24"/>
      <c r="AF961" s="24"/>
      <c r="AG961" s="24"/>
    </row>
    <row r="962" spans="4:33" ht="15.75" customHeight="1" x14ac:dyDescent="0.15">
      <c r="D962" s="24"/>
      <c r="E962" s="29"/>
      <c r="R962" s="30"/>
      <c r="Z962" s="31"/>
      <c r="AA962" s="24"/>
      <c r="AB962" s="24"/>
      <c r="AC962" s="24"/>
      <c r="AD962" s="24"/>
      <c r="AE962" s="24"/>
      <c r="AF962" s="24"/>
      <c r="AG962" s="24"/>
    </row>
    <row r="963" spans="4:33" ht="15.75" customHeight="1" x14ac:dyDescent="0.15">
      <c r="D963" s="24"/>
      <c r="E963" s="29"/>
      <c r="R963" s="30"/>
      <c r="Z963" s="31"/>
      <c r="AA963" s="24"/>
      <c r="AB963" s="24"/>
      <c r="AC963" s="24"/>
      <c r="AD963" s="24"/>
      <c r="AE963" s="24"/>
      <c r="AF963" s="24"/>
      <c r="AG963" s="24"/>
    </row>
    <row r="964" spans="4:33" ht="15.75" customHeight="1" x14ac:dyDescent="0.15">
      <c r="D964" s="24"/>
      <c r="E964" s="29"/>
      <c r="R964" s="30"/>
      <c r="Z964" s="31"/>
      <c r="AA964" s="24"/>
      <c r="AB964" s="24"/>
      <c r="AC964" s="24"/>
      <c r="AD964" s="24"/>
      <c r="AE964" s="24"/>
      <c r="AF964" s="24"/>
      <c r="AG964" s="24"/>
    </row>
    <row r="965" spans="4:33" ht="15.75" customHeight="1" x14ac:dyDescent="0.15">
      <c r="D965" s="24"/>
      <c r="E965" s="29"/>
      <c r="R965" s="30"/>
      <c r="Z965" s="31"/>
      <c r="AA965" s="24"/>
      <c r="AB965" s="24"/>
      <c r="AC965" s="24"/>
      <c r="AD965" s="24"/>
      <c r="AE965" s="24"/>
      <c r="AF965" s="24"/>
      <c r="AG965" s="24"/>
    </row>
    <row r="966" spans="4:33" ht="15.75" customHeight="1" x14ac:dyDescent="0.15">
      <c r="D966" s="24"/>
      <c r="E966" s="29"/>
      <c r="R966" s="30"/>
      <c r="Z966" s="31"/>
      <c r="AA966" s="24"/>
      <c r="AB966" s="24"/>
      <c r="AC966" s="24"/>
      <c r="AD966" s="24"/>
      <c r="AE966" s="24"/>
      <c r="AF966" s="24"/>
      <c r="AG966" s="24"/>
    </row>
    <row r="967" spans="4:33" ht="15.75" customHeight="1" x14ac:dyDescent="0.15">
      <c r="D967" s="24"/>
      <c r="E967" s="29"/>
      <c r="R967" s="30"/>
      <c r="Z967" s="31"/>
      <c r="AA967" s="24"/>
      <c r="AB967" s="24"/>
      <c r="AC967" s="24"/>
      <c r="AD967" s="24"/>
      <c r="AE967" s="24"/>
      <c r="AF967" s="24"/>
      <c r="AG967" s="24"/>
    </row>
    <row r="968" spans="4:33" ht="15.75" customHeight="1" x14ac:dyDescent="0.15">
      <c r="D968" s="24"/>
      <c r="E968" s="29"/>
      <c r="R968" s="30"/>
      <c r="Z968" s="31"/>
      <c r="AA968" s="24"/>
      <c r="AB968" s="24"/>
      <c r="AC968" s="24"/>
      <c r="AD968" s="24"/>
      <c r="AE968" s="24"/>
      <c r="AF968" s="24"/>
      <c r="AG968" s="24"/>
    </row>
    <row r="969" spans="4:33" ht="15.75" customHeight="1" x14ac:dyDescent="0.15">
      <c r="D969" s="24"/>
      <c r="E969" s="29"/>
      <c r="R969" s="30"/>
      <c r="Z969" s="31"/>
      <c r="AA969" s="24"/>
      <c r="AB969" s="24"/>
      <c r="AC969" s="24"/>
      <c r="AD969" s="24"/>
      <c r="AE969" s="24"/>
      <c r="AF969" s="24"/>
      <c r="AG969" s="24"/>
    </row>
    <row r="970" spans="4:33" ht="15.75" customHeight="1" x14ac:dyDescent="0.15">
      <c r="D970" s="24"/>
      <c r="E970" s="29"/>
      <c r="R970" s="30"/>
      <c r="Z970" s="31"/>
      <c r="AA970" s="24"/>
      <c r="AB970" s="24"/>
      <c r="AC970" s="24"/>
      <c r="AD970" s="24"/>
      <c r="AE970" s="24"/>
      <c r="AF970" s="24"/>
      <c r="AG970" s="24"/>
    </row>
    <row r="971" spans="4:33" ht="15.75" customHeight="1" x14ac:dyDescent="0.15">
      <c r="D971" s="24"/>
      <c r="E971" s="29"/>
      <c r="R971" s="30"/>
      <c r="Z971" s="31"/>
      <c r="AA971" s="24"/>
      <c r="AB971" s="24"/>
      <c r="AC971" s="24"/>
      <c r="AD971" s="24"/>
      <c r="AE971" s="24"/>
      <c r="AF971" s="24"/>
      <c r="AG971" s="24"/>
    </row>
    <row r="972" spans="4:33" ht="15.75" customHeight="1" x14ac:dyDescent="0.15">
      <c r="D972" s="24"/>
      <c r="E972" s="29"/>
      <c r="R972" s="30"/>
      <c r="Z972" s="31"/>
      <c r="AA972" s="24"/>
      <c r="AB972" s="24"/>
      <c r="AC972" s="24"/>
      <c r="AD972" s="24"/>
      <c r="AE972" s="24"/>
      <c r="AF972" s="24"/>
      <c r="AG972" s="24"/>
    </row>
    <row r="973" spans="4:33" ht="15.75" customHeight="1" x14ac:dyDescent="0.15">
      <c r="D973" s="24"/>
      <c r="E973" s="29"/>
      <c r="R973" s="30"/>
      <c r="Z973" s="31"/>
      <c r="AA973" s="24"/>
      <c r="AB973" s="24"/>
      <c r="AC973" s="24"/>
      <c r="AD973" s="24"/>
      <c r="AE973" s="24"/>
      <c r="AF973" s="24"/>
      <c r="AG973" s="24"/>
    </row>
    <row r="974" spans="4:33" ht="15.75" customHeight="1" x14ac:dyDescent="0.15">
      <c r="D974" s="24"/>
      <c r="E974" s="29"/>
      <c r="R974" s="30"/>
      <c r="Z974" s="31"/>
      <c r="AA974" s="24"/>
      <c r="AB974" s="24"/>
      <c r="AC974" s="24"/>
      <c r="AD974" s="24"/>
      <c r="AE974" s="24"/>
      <c r="AF974" s="24"/>
      <c r="AG974" s="24"/>
    </row>
    <row r="975" spans="4:33" ht="15.75" customHeight="1" x14ac:dyDescent="0.15">
      <c r="D975" s="24"/>
      <c r="E975" s="29"/>
      <c r="R975" s="30"/>
      <c r="Z975" s="31"/>
      <c r="AA975" s="24"/>
      <c r="AB975" s="24"/>
      <c r="AC975" s="24"/>
      <c r="AD975" s="24"/>
      <c r="AE975" s="24"/>
      <c r="AF975" s="24"/>
      <c r="AG975" s="24"/>
    </row>
    <row r="976" spans="4:33" ht="15.75" customHeight="1" x14ac:dyDescent="0.15">
      <c r="D976" s="24"/>
      <c r="E976" s="29"/>
      <c r="R976" s="30"/>
      <c r="Z976" s="31"/>
      <c r="AA976" s="24"/>
      <c r="AB976" s="24"/>
      <c r="AC976" s="24"/>
      <c r="AD976" s="24"/>
      <c r="AE976" s="24"/>
      <c r="AF976" s="24"/>
      <c r="AG976" s="24"/>
    </row>
    <row r="977" spans="4:33" ht="15.75" customHeight="1" x14ac:dyDescent="0.15">
      <c r="D977" s="24"/>
      <c r="E977" s="29"/>
      <c r="R977" s="30"/>
      <c r="Z977" s="31"/>
      <c r="AA977" s="24"/>
      <c r="AB977" s="24"/>
      <c r="AC977" s="24"/>
      <c r="AD977" s="24"/>
      <c r="AE977" s="24"/>
      <c r="AF977" s="24"/>
      <c r="AG977" s="24"/>
    </row>
    <row r="978" spans="4:33" ht="15.75" customHeight="1" x14ac:dyDescent="0.15">
      <c r="D978" s="24"/>
      <c r="E978" s="29"/>
      <c r="R978" s="30"/>
      <c r="Z978" s="31"/>
      <c r="AA978" s="24"/>
      <c r="AB978" s="24"/>
      <c r="AC978" s="24"/>
      <c r="AD978" s="24"/>
      <c r="AE978" s="24"/>
      <c r="AF978" s="24"/>
      <c r="AG978" s="24"/>
    </row>
    <row r="979" spans="4:33" ht="15.75" customHeight="1" x14ac:dyDescent="0.15">
      <c r="D979" s="24"/>
      <c r="E979" s="29"/>
      <c r="R979" s="30"/>
      <c r="Z979" s="31"/>
      <c r="AA979" s="24"/>
      <c r="AB979" s="24"/>
      <c r="AC979" s="24"/>
      <c r="AD979" s="24"/>
      <c r="AE979" s="24"/>
      <c r="AF979" s="24"/>
      <c r="AG979" s="24"/>
    </row>
    <row r="980" spans="4:33" ht="15.75" customHeight="1" x14ac:dyDescent="0.15">
      <c r="D980" s="24"/>
      <c r="E980" s="29"/>
      <c r="R980" s="30"/>
      <c r="Z980" s="31"/>
      <c r="AA980" s="24"/>
      <c r="AB980" s="24"/>
      <c r="AC980" s="24"/>
      <c r="AD980" s="24"/>
      <c r="AE980" s="24"/>
      <c r="AF980" s="24"/>
      <c r="AG980" s="24"/>
    </row>
    <row r="981" spans="4:33" ht="15.75" customHeight="1" x14ac:dyDescent="0.15">
      <c r="D981" s="24"/>
      <c r="E981" s="29"/>
      <c r="R981" s="30"/>
      <c r="Z981" s="31"/>
      <c r="AA981" s="24"/>
      <c r="AB981" s="24"/>
      <c r="AC981" s="24"/>
      <c r="AD981" s="24"/>
      <c r="AE981" s="24"/>
      <c r="AF981" s="24"/>
      <c r="AG981" s="24"/>
    </row>
    <row r="982" spans="4:33" ht="15.75" customHeight="1" x14ac:dyDescent="0.15">
      <c r="D982" s="24"/>
      <c r="E982" s="29"/>
      <c r="R982" s="30"/>
      <c r="Z982" s="31"/>
      <c r="AA982" s="24"/>
      <c r="AB982" s="24"/>
      <c r="AC982" s="24"/>
      <c r="AD982" s="24"/>
      <c r="AE982" s="24"/>
      <c r="AF982" s="24"/>
      <c r="AG982" s="24"/>
    </row>
    <row r="983" spans="4:33" ht="15.75" customHeight="1" x14ac:dyDescent="0.15">
      <c r="D983" s="24"/>
      <c r="E983" s="29"/>
      <c r="R983" s="30"/>
      <c r="Z983" s="31"/>
      <c r="AA983" s="24"/>
      <c r="AB983" s="24"/>
      <c r="AC983" s="24"/>
      <c r="AD983" s="24"/>
      <c r="AE983" s="24"/>
      <c r="AF983" s="24"/>
      <c r="AG983" s="24"/>
    </row>
    <row r="984" spans="4:33" ht="15.75" customHeight="1" x14ac:dyDescent="0.15">
      <c r="D984" s="24"/>
      <c r="E984" s="29"/>
      <c r="R984" s="30"/>
      <c r="Z984" s="31"/>
      <c r="AA984" s="24"/>
      <c r="AB984" s="24"/>
      <c r="AC984" s="24"/>
      <c r="AD984" s="24"/>
      <c r="AE984" s="24"/>
      <c r="AF984" s="24"/>
      <c r="AG984" s="24"/>
    </row>
    <row r="985" spans="4:33" ht="15.75" customHeight="1" x14ac:dyDescent="0.15">
      <c r="D985" s="24"/>
      <c r="E985" s="29"/>
      <c r="R985" s="30"/>
      <c r="Z985" s="31"/>
      <c r="AA985" s="24"/>
      <c r="AB985" s="24"/>
      <c r="AC985" s="24"/>
      <c r="AD985" s="24"/>
      <c r="AE985" s="24"/>
      <c r="AF985" s="24"/>
      <c r="AG985" s="24"/>
    </row>
    <row r="986" spans="4:33" ht="15.75" customHeight="1" x14ac:dyDescent="0.15">
      <c r="D986" s="24"/>
      <c r="E986" s="29"/>
      <c r="R986" s="30"/>
      <c r="Z986" s="31"/>
      <c r="AA986" s="24"/>
      <c r="AB986" s="24"/>
      <c r="AC986" s="24"/>
      <c r="AD986" s="24"/>
      <c r="AE986" s="24"/>
      <c r="AF986" s="24"/>
      <c r="AG986" s="24"/>
    </row>
    <row r="987" spans="4:33" ht="15.75" customHeight="1" x14ac:dyDescent="0.15">
      <c r="D987" s="24"/>
      <c r="E987" s="29"/>
      <c r="R987" s="30"/>
      <c r="Z987" s="31"/>
      <c r="AA987" s="24"/>
      <c r="AB987" s="24"/>
      <c r="AC987" s="24"/>
      <c r="AD987" s="24"/>
      <c r="AE987" s="24"/>
      <c r="AF987" s="24"/>
      <c r="AG987" s="24"/>
    </row>
    <row r="988" spans="4:33" ht="15.75" customHeight="1" x14ac:dyDescent="0.15">
      <c r="D988" s="24"/>
      <c r="E988" s="29"/>
      <c r="R988" s="30"/>
      <c r="Z988" s="31"/>
      <c r="AA988" s="24"/>
      <c r="AB988" s="24"/>
      <c r="AC988" s="24"/>
      <c r="AD988" s="24"/>
      <c r="AE988" s="24"/>
      <c r="AF988" s="24"/>
      <c r="AG988" s="24"/>
    </row>
    <row r="989" spans="4:33" ht="15.75" customHeight="1" x14ac:dyDescent="0.15">
      <c r="D989" s="24"/>
      <c r="E989" s="29"/>
      <c r="R989" s="30"/>
      <c r="Z989" s="31"/>
      <c r="AA989" s="24"/>
      <c r="AB989" s="24"/>
      <c r="AC989" s="24"/>
      <c r="AD989" s="24"/>
      <c r="AE989" s="24"/>
      <c r="AF989" s="24"/>
      <c r="AG989" s="24"/>
    </row>
    <row r="990" spans="4:33" ht="15.75" customHeight="1" x14ac:dyDescent="0.15">
      <c r="D990" s="24"/>
      <c r="E990" s="29"/>
      <c r="R990" s="30"/>
      <c r="Z990" s="31"/>
      <c r="AA990" s="24"/>
      <c r="AB990" s="24"/>
      <c r="AC990" s="24"/>
      <c r="AD990" s="24"/>
      <c r="AE990" s="24"/>
      <c r="AF990" s="24"/>
      <c r="AG990" s="24"/>
    </row>
    <row r="991" spans="4:33" ht="15.75" customHeight="1" x14ac:dyDescent="0.15">
      <c r="D991" s="24"/>
      <c r="E991" s="29"/>
      <c r="R991" s="30"/>
      <c r="Z991" s="31"/>
      <c r="AA991" s="24"/>
      <c r="AB991" s="24"/>
      <c r="AC991" s="24"/>
      <c r="AD991" s="24"/>
      <c r="AE991" s="24"/>
      <c r="AF991" s="24"/>
      <c r="AG991" s="24"/>
    </row>
    <row r="992" spans="4:33" ht="15.75" customHeight="1" x14ac:dyDescent="0.15">
      <c r="D992" s="24"/>
      <c r="E992" s="29"/>
      <c r="R992" s="30"/>
      <c r="Z992" s="31"/>
      <c r="AA992" s="24"/>
      <c r="AB992" s="24"/>
      <c r="AC992" s="24"/>
      <c r="AD992" s="24"/>
      <c r="AE992" s="24"/>
      <c r="AF992" s="24"/>
      <c r="AG992" s="24"/>
    </row>
    <row r="993" spans="4:33" ht="15.75" customHeight="1" x14ac:dyDescent="0.15">
      <c r="D993" s="24"/>
      <c r="E993" s="29"/>
      <c r="R993" s="30"/>
      <c r="Z993" s="31"/>
      <c r="AA993" s="24"/>
      <c r="AB993" s="24"/>
      <c r="AC993" s="24"/>
      <c r="AD993" s="24"/>
      <c r="AE993" s="24"/>
      <c r="AF993" s="24"/>
      <c r="AG993" s="24"/>
    </row>
  </sheetData>
  <sheetProtection sheet="1" objects="1" scenarios="1"/>
  <autoFilter ref="A2:AG28" xr:uid="{00000000-0009-0000-0000-000000000000}">
    <sortState xmlns:xlrd2="http://schemas.microsoft.com/office/spreadsheetml/2017/richdata2" ref="A18:AG28">
      <sortCondition sortBy="cellColor" ref="C2:C28" dxfId="18"/>
    </sortState>
  </autoFilter>
  <mergeCells count="7">
    <mergeCell ref="AA1:AE1"/>
    <mergeCell ref="A1:E1"/>
    <mergeCell ref="F1:I1"/>
    <mergeCell ref="J1:K1"/>
    <mergeCell ref="L1:M1"/>
    <mergeCell ref="N1:R1"/>
    <mergeCell ref="S1:Z1"/>
  </mergeCells>
  <conditionalFormatting sqref="M3:M18">
    <cfRule type="cellIs" dxfId="17" priority="21" operator="equal">
      <formula>"No - exclude from full text extraction"</formula>
    </cfRule>
    <cfRule type="containsText" dxfId="16" priority="19" operator="containsText" text="ERROR">
      <formula>NOT(ISERROR(SEARCH("ERROR",M3)))</formula>
    </cfRule>
    <cfRule type="cellIs" dxfId="15" priority="20" operator="equal">
      <formula>"Yes - include for full text extraction"</formula>
    </cfRule>
    <cfRule type="cellIs" dxfId="14" priority="22" operator="equal">
      <formula>"not sure - further discussion"</formula>
    </cfRule>
    <cfRule type="cellIs" dxfId="13" priority="23" operator="equal">
      <formula>"full text not available"</formula>
    </cfRule>
    <cfRule type="cellIs" dxfId="12" priority="24" operator="equal">
      <formula>"full text not available with LSHTM access"</formula>
    </cfRule>
  </conditionalFormatting>
  <conditionalFormatting sqref="M21">
    <cfRule type="cellIs" dxfId="11" priority="18" operator="equal">
      <formula>"full text not available with LSHTM access"</formula>
    </cfRule>
    <cfRule type="containsText" dxfId="10" priority="13" operator="containsText" text="ERROR">
      <formula>NOT(ISERROR(SEARCH("ERROR",M21)))</formula>
    </cfRule>
    <cfRule type="cellIs" dxfId="9" priority="17" operator="equal">
      <formula>"full text not available"</formula>
    </cfRule>
    <cfRule type="cellIs" dxfId="8" priority="16" operator="equal">
      <formula>"not sure - further discussion"</formula>
    </cfRule>
    <cfRule type="cellIs" dxfId="7" priority="15" operator="equal">
      <formula>"No - exclude from full text extraction"</formula>
    </cfRule>
    <cfRule type="cellIs" dxfId="6" priority="14" operator="equal">
      <formula>"Yes - include for full text extraction"</formula>
    </cfRule>
  </conditionalFormatting>
  <conditionalFormatting sqref="M23:M24">
    <cfRule type="cellIs" dxfId="5" priority="5" operator="equal">
      <formula>"full text not available"</formula>
    </cfRule>
    <cfRule type="cellIs" dxfId="4" priority="2" operator="equal">
      <formula>"Yes - include for full text extraction"</formula>
    </cfRule>
    <cfRule type="cellIs" dxfId="3" priority="3" operator="equal">
      <formula>"No - exclude from full text extraction"</formula>
    </cfRule>
    <cfRule type="cellIs" dxfId="2" priority="6" operator="equal">
      <formula>"full text not available with LSHTM access"</formula>
    </cfRule>
    <cfRule type="cellIs" dxfId="1" priority="4" operator="equal">
      <formula>"not sure - further discussion"</formula>
    </cfRule>
    <cfRule type="containsText" dxfId="0" priority="1" operator="containsText" text="ERROR">
      <formula>NOT(ISERROR(SEARCH("ERROR",M23)))</formula>
    </cfRule>
  </conditionalFormatting>
  <dataValidations count="3">
    <dataValidation allowBlank="1" sqref="U3:AA3 Y4:AA4 U4:V4 V25 X12:AA12 U12:V12 U5:AA11 U13:AA23" xr:uid="{D93837F8-9218-B54E-B9E0-3211700A53C0}"/>
    <dataValidation type="list" allowBlank="1" sqref="W25:AA28 V26:V28 T25:U28 U24:AA24 T3:T24" xr:uid="{8B2EF2F7-B132-3644-A59C-22049C4680CD}">
      <formula1>#REF!</formula1>
    </dataValidation>
    <dataValidation type="list" allowBlank="1" sqref="G3:G8 N3:O28 J3:K28 S3:S28 G10:G28" xr:uid="{51F1B0ED-59C3-3B45-8D82-087D9364B14B}">
      <formula1>#REF!</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716905-1913-5243-AD98-28DBD62B2FDF}">
  <dimension ref="A1:B101"/>
  <sheetViews>
    <sheetView topLeftCell="A24" workbookViewId="0">
      <selection activeCell="A44" sqref="A44"/>
    </sheetView>
  </sheetViews>
  <sheetFormatPr baseColWidth="10" defaultRowHeight="13" x14ac:dyDescent="0.15"/>
  <sheetData>
    <row r="1" spans="1:2" ht="16" x14ac:dyDescent="0.15">
      <c r="A1" s="33" t="s">
        <v>158</v>
      </c>
    </row>
    <row r="2" spans="1:2" ht="16" x14ac:dyDescent="0.15">
      <c r="A2" s="33"/>
    </row>
    <row r="3" spans="1:2" ht="16" x14ac:dyDescent="0.15">
      <c r="A3" s="34" t="s">
        <v>159</v>
      </c>
      <c r="B3" s="35" t="s">
        <v>160</v>
      </c>
    </row>
    <row r="4" spans="1:2" ht="16" x14ac:dyDescent="0.15">
      <c r="A4" s="33"/>
    </row>
    <row r="5" spans="1:2" ht="16" x14ac:dyDescent="0.15">
      <c r="A5" s="36" t="s">
        <v>161</v>
      </c>
      <c r="B5" s="37" t="s">
        <v>162</v>
      </c>
    </row>
    <row r="6" spans="1:2" ht="16" x14ac:dyDescent="0.15">
      <c r="B6" s="37" t="s">
        <v>163</v>
      </c>
    </row>
    <row r="7" spans="1:2" ht="16" x14ac:dyDescent="0.15">
      <c r="B7" s="37" t="s">
        <v>164</v>
      </c>
    </row>
    <row r="8" spans="1:2" ht="16" x14ac:dyDescent="0.15">
      <c r="A8" s="37" t="s">
        <v>165</v>
      </c>
    </row>
    <row r="9" spans="1:2" ht="16" x14ac:dyDescent="0.15">
      <c r="A9" s="37"/>
    </row>
    <row r="10" spans="1:2" ht="16" x14ac:dyDescent="0.15">
      <c r="A10" s="37"/>
    </row>
    <row r="11" spans="1:2" ht="16" x14ac:dyDescent="0.15">
      <c r="A11" s="37"/>
    </row>
    <row r="12" spans="1:2" ht="16" x14ac:dyDescent="0.15">
      <c r="A12" s="37"/>
    </row>
    <row r="13" spans="1:2" ht="16" x14ac:dyDescent="0.15">
      <c r="A13" s="38"/>
    </row>
    <row r="14" spans="1:2" ht="16" x14ac:dyDescent="0.15">
      <c r="A14" s="36" t="s">
        <v>166</v>
      </c>
    </row>
    <row r="15" spans="1:2" ht="16" x14ac:dyDescent="0.15">
      <c r="A15" s="37" t="s">
        <v>167</v>
      </c>
    </row>
    <row r="16" spans="1:2" ht="16" x14ac:dyDescent="0.15">
      <c r="A16" s="37" t="s">
        <v>168</v>
      </c>
    </row>
    <row r="17" spans="1:1" ht="16" x14ac:dyDescent="0.15">
      <c r="A17" s="37"/>
    </row>
    <row r="18" spans="1:1" ht="16" x14ac:dyDescent="0.15">
      <c r="A18" s="37"/>
    </row>
    <row r="19" spans="1:1" ht="16" x14ac:dyDescent="0.15">
      <c r="A19" s="38"/>
    </row>
    <row r="20" spans="1:1" ht="16" x14ac:dyDescent="0.15">
      <c r="A20" s="34" t="s">
        <v>169</v>
      </c>
    </row>
    <row r="21" spans="1:1" ht="16" x14ac:dyDescent="0.15">
      <c r="A21" s="37" t="s">
        <v>170</v>
      </c>
    </row>
    <row r="22" spans="1:1" ht="16" x14ac:dyDescent="0.15">
      <c r="A22" s="39" t="s">
        <v>171</v>
      </c>
    </row>
    <row r="23" spans="1:1" ht="16" x14ac:dyDescent="0.15">
      <c r="A23" s="37"/>
    </row>
    <row r="24" spans="1:1" ht="16" x14ac:dyDescent="0.15">
      <c r="A24" s="37"/>
    </row>
    <row r="25" spans="1:1" ht="16" x14ac:dyDescent="0.15">
      <c r="A25" s="37"/>
    </row>
    <row r="26" spans="1:1" ht="16" x14ac:dyDescent="0.15">
      <c r="A26" s="38"/>
    </row>
    <row r="27" spans="1:1" ht="16" x14ac:dyDescent="0.15">
      <c r="A27" s="36" t="s">
        <v>172</v>
      </c>
    </row>
    <row r="28" spans="1:1" ht="16" x14ac:dyDescent="0.15">
      <c r="A28" s="37" t="s">
        <v>173</v>
      </c>
    </row>
    <row r="29" spans="1:1" ht="16" x14ac:dyDescent="0.15">
      <c r="A29" s="37" t="s">
        <v>174</v>
      </c>
    </row>
    <row r="30" spans="1:1" ht="16" x14ac:dyDescent="0.15">
      <c r="A30" s="37" t="s">
        <v>385</v>
      </c>
    </row>
    <row r="31" spans="1:1" ht="16" x14ac:dyDescent="0.15">
      <c r="A31" s="40" t="s">
        <v>175</v>
      </c>
    </row>
    <row r="32" spans="1:1" ht="16" x14ac:dyDescent="0.15">
      <c r="A32" s="37" t="s">
        <v>176</v>
      </c>
    </row>
    <row r="33" spans="1:1" ht="16" x14ac:dyDescent="0.15">
      <c r="A33" s="38"/>
    </row>
    <row r="34" spans="1:1" ht="16" x14ac:dyDescent="0.15">
      <c r="A34" s="36" t="s">
        <v>177</v>
      </c>
    </row>
    <row r="35" spans="1:1" ht="16" x14ac:dyDescent="0.15">
      <c r="A35" s="38"/>
    </row>
    <row r="36" spans="1:1" ht="16" x14ac:dyDescent="0.15">
      <c r="A36" s="40"/>
    </row>
    <row r="37" spans="1:1" ht="16" x14ac:dyDescent="0.15">
      <c r="A37" s="37"/>
    </row>
    <row r="38" spans="1:1" ht="16" x14ac:dyDescent="0.15">
      <c r="A38" s="37" t="s">
        <v>178</v>
      </c>
    </row>
    <row r="39" spans="1:1" ht="16" x14ac:dyDescent="0.15">
      <c r="A39" s="37" t="s">
        <v>179</v>
      </c>
    </row>
    <row r="40" spans="1:1" ht="16" x14ac:dyDescent="0.15">
      <c r="A40" s="37" t="s">
        <v>386</v>
      </c>
    </row>
    <row r="41" spans="1:1" ht="16" x14ac:dyDescent="0.15">
      <c r="A41" s="37" t="s">
        <v>180</v>
      </c>
    </row>
    <row r="42" spans="1:1" ht="16" x14ac:dyDescent="0.15">
      <c r="A42" s="37" t="s">
        <v>387</v>
      </c>
    </row>
    <row r="43" spans="1:1" ht="16" x14ac:dyDescent="0.15">
      <c r="A43" s="37" t="s">
        <v>181</v>
      </c>
    </row>
    <row r="44" spans="1:1" ht="16" x14ac:dyDescent="0.15">
      <c r="A44" s="37" t="s">
        <v>388</v>
      </c>
    </row>
    <row r="45" spans="1:1" ht="16" x14ac:dyDescent="0.15">
      <c r="A45" s="37" t="s">
        <v>182</v>
      </c>
    </row>
    <row r="46" spans="1:1" ht="16" x14ac:dyDescent="0.15">
      <c r="A46" s="38"/>
    </row>
    <row r="47" spans="1:1" ht="16" x14ac:dyDescent="0.15">
      <c r="A47" s="36" t="s">
        <v>183</v>
      </c>
    </row>
    <row r="48" spans="1:1" ht="16" x14ac:dyDescent="0.15">
      <c r="A48" s="37" t="s">
        <v>184</v>
      </c>
    </row>
    <row r="49" spans="1:1" ht="16" x14ac:dyDescent="0.15">
      <c r="A49" s="37" t="s">
        <v>185</v>
      </c>
    </row>
    <row r="50" spans="1:1" ht="16" x14ac:dyDescent="0.15">
      <c r="A50" s="37" t="s">
        <v>186</v>
      </c>
    </row>
    <row r="51" spans="1:1" ht="16" x14ac:dyDescent="0.15">
      <c r="A51" s="37" t="s">
        <v>372</v>
      </c>
    </row>
    <row r="52" spans="1:1" ht="16" x14ac:dyDescent="0.15">
      <c r="A52" s="37" t="s">
        <v>187</v>
      </c>
    </row>
    <row r="53" spans="1:1" ht="16" x14ac:dyDescent="0.15">
      <c r="A53" s="37" t="s">
        <v>188</v>
      </c>
    </row>
    <row r="54" spans="1:1" ht="16" x14ac:dyDescent="0.15">
      <c r="A54" s="37"/>
    </row>
    <row r="55" spans="1:1" ht="16" x14ac:dyDescent="0.15">
      <c r="A55" s="36"/>
    </row>
    <row r="56" spans="1:1" ht="16" x14ac:dyDescent="0.15">
      <c r="A56" s="36" t="s">
        <v>189</v>
      </c>
    </row>
    <row r="57" spans="1:1" ht="16" x14ac:dyDescent="0.15">
      <c r="A57" s="36"/>
    </row>
    <row r="58" spans="1:1" ht="16" x14ac:dyDescent="0.15">
      <c r="A58" s="36" t="s">
        <v>190</v>
      </c>
    </row>
    <row r="59" spans="1:1" ht="16" x14ac:dyDescent="0.15">
      <c r="A59" s="41"/>
    </row>
    <row r="60" spans="1:1" ht="16" x14ac:dyDescent="0.15">
      <c r="A60" s="36"/>
    </row>
    <row r="61" spans="1:1" x14ac:dyDescent="0.15">
      <c r="A61" s="42"/>
    </row>
    <row r="62" spans="1:1" ht="16" x14ac:dyDescent="0.15">
      <c r="A62" s="33"/>
    </row>
    <row r="63" spans="1:1" x14ac:dyDescent="0.15">
      <c r="A63" s="43"/>
    </row>
    <row r="64" spans="1:1" x14ac:dyDescent="0.15">
      <c r="A64" s="42"/>
    </row>
    <row r="65" spans="1:1" x14ac:dyDescent="0.15">
      <c r="A65" s="42"/>
    </row>
    <row r="66" spans="1:1" x14ac:dyDescent="0.15">
      <c r="A66" s="42"/>
    </row>
    <row r="67" spans="1:1" x14ac:dyDescent="0.15">
      <c r="A67" s="42"/>
    </row>
    <row r="68" spans="1:1" x14ac:dyDescent="0.15">
      <c r="A68" s="42"/>
    </row>
    <row r="69" spans="1:1" x14ac:dyDescent="0.15">
      <c r="A69" s="42"/>
    </row>
    <row r="70" spans="1:1" x14ac:dyDescent="0.15">
      <c r="A70" s="42"/>
    </row>
    <row r="71" spans="1:1" x14ac:dyDescent="0.15">
      <c r="A71" s="42"/>
    </row>
    <row r="72" spans="1:1" x14ac:dyDescent="0.15">
      <c r="A72" s="42"/>
    </row>
    <row r="73" spans="1:1" x14ac:dyDescent="0.15">
      <c r="A73" s="42"/>
    </row>
    <row r="74" spans="1:1" x14ac:dyDescent="0.15">
      <c r="A74" s="42"/>
    </row>
    <row r="75" spans="1:1" x14ac:dyDescent="0.15">
      <c r="A75" s="42"/>
    </row>
    <row r="76" spans="1:1" x14ac:dyDescent="0.15">
      <c r="A76" s="42"/>
    </row>
    <row r="77" spans="1:1" x14ac:dyDescent="0.15">
      <c r="A77" s="42"/>
    </row>
    <row r="78" spans="1:1" x14ac:dyDescent="0.15">
      <c r="A78" s="42"/>
    </row>
    <row r="79" spans="1:1" x14ac:dyDescent="0.15">
      <c r="A79" s="42"/>
    </row>
    <row r="80" spans="1:1" x14ac:dyDescent="0.15">
      <c r="A80" s="42"/>
    </row>
    <row r="81" spans="1:1" ht="16" x14ac:dyDescent="0.15">
      <c r="A81" s="33"/>
    </row>
    <row r="82" spans="1:1" x14ac:dyDescent="0.15">
      <c r="A82" s="42"/>
    </row>
    <row r="83" spans="1:1" x14ac:dyDescent="0.15">
      <c r="A83" s="42"/>
    </row>
    <row r="84" spans="1:1" x14ac:dyDescent="0.15">
      <c r="A84" s="42"/>
    </row>
    <row r="85" spans="1:1" x14ac:dyDescent="0.15">
      <c r="A85" s="42"/>
    </row>
    <row r="86" spans="1:1" x14ac:dyDescent="0.15">
      <c r="A86" s="42"/>
    </row>
    <row r="87" spans="1:1" x14ac:dyDescent="0.15">
      <c r="A87" s="42"/>
    </row>
    <row r="88" spans="1:1" x14ac:dyDescent="0.15">
      <c r="A88" s="42"/>
    </row>
    <row r="89" spans="1:1" x14ac:dyDescent="0.15">
      <c r="A89" s="42"/>
    </row>
    <row r="90" spans="1:1" x14ac:dyDescent="0.15">
      <c r="A90" s="42"/>
    </row>
    <row r="91" spans="1:1" x14ac:dyDescent="0.15">
      <c r="A91" s="42"/>
    </row>
    <row r="92" spans="1:1" x14ac:dyDescent="0.15">
      <c r="A92" s="42"/>
    </row>
    <row r="93" spans="1:1" x14ac:dyDescent="0.15">
      <c r="A93" s="42"/>
    </row>
    <row r="94" spans="1:1" x14ac:dyDescent="0.15">
      <c r="A94" s="42"/>
    </row>
    <row r="95" spans="1:1" x14ac:dyDescent="0.15">
      <c r="A95" s="42"/>
    </row>
    <row r="96" spans="1:1" x14ac:dyDescent="0.15">
      <c r="A96" s="42"/>
    </row>
    <row r="97" spans="1:1" x14ac:dyDescent="0.15">
      <c r="A97" s="42"/>
    </row>
    <row r="98" spans="1:1" x14ac:dyDescent="0.15">
      <c r="A98" s="42"/>
    </row>
    <row r="99" spans="1:1" x14ac:dyDescent="0.15">
      <c r="A99" s="42"/>
    </row>
    <row r="100" spans="1:1" x14ac:dyDescent="0.15">
      <c r="A100" s="42"/>
    </row>
    <row r="101" spans="1:1" x14ac:dyDescent="0.15">
      <c r="A101" s="4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65A356-73FD-FF46-AA0B-6E8971C93A9B}">
  <dimension ref="A1:B23"/>
  <sheetViews>
    <sheetView workbookViewId="0">
      <selection sqref="A1:B23"/>
    </sheetView>
  </sheetViews>
  <sheetFormatPr baseColWidth="10" defaultRowHeight="16" x14ac:dyDescent="0.2"/>
  <cols>
    <col min="1" max="16384" width="10.83203125" style="49"/>
  </cols>
  <sheetData>
    <row r="1" spans="1:2" x14ac:dyDescent="0.2">
      <c r="A1" s="49" t="s">
        <v>389</v>
      </c>
      <c r="B1" s="49" t="s">
        <v>390</v>
      </c>
    </row>
    <row r="2" spans="1:2" x14ac:dyDescent="0.2">
      <c r="A2" s="50" t="s">
        <v>391</v>
      </c>
      <c r="B2" s="49" t="s">
        <v>392</v>
      </c>
    </row>
    <row r="3" spans="1:2" x14ac:dyDescent="0.2">
      <c r="A3" s="49" t="s">
        <v>393</v>
      </c>
      <c r="B3" s="49" t="s">
        <v>394</v>
      </c>
    </row>
    <row r="4" spans="1:2" x14ac:dyDescent="0.2">
      <c r="A4" s="49" t="s">
        <v>395</v>
      </c>
      <c r="B4" s="49" t="s">
        <v>396</v>
      </c>
    </row>
    <row r="5" spans="1:2" x14ac:dyDescent="0.2">
      <c r="A5" s="49" t="s">
        <v>397</v>
      </c>
      <c r="B5" s="49" t="s">
        <v>398</v>
      </c>
    </row>
    <row r="6" spans="1:2" x14ac:dyDescent="0.2">
      <c r="A6" s="50" t="s">
        <v>399</v>
      </c>
      <c r="B6" s="49" t="s">
        <v>400</v>
      </c>
    </row>
    <row r="7" spans="1:2" x14ac:dyDescent="0.2">
      <c r="A7" s="49" t="s">
        <v>401</v>
      </c>
      <c r="B7" s="49" t="s">
        <v>402</v>
      </c>
    </row>
    <row r="8" spans="1:2" x14ac:dyDescent="0.2">
      <c r="A8" s="49" t="s">
        <v>403</v>
      </c>
      <c r="B8" s="49" t="s">
        <v>404</v>
      </c>
    </row>
    <row r="9" spans="1:2" x14ac:dyDescent="0.2">
      <c r="A9" s="49" t="s">
        <v>405</v>
      </c>
      <c r="B9" s="49" t="s">
        <v>406</v>
      </c>
    </row>
    <row r="10" spans="1:2" x14ac:dyDescent="0.2">
      <c r="A10" s="49" t="s">
        <v>407</v>
      </c>
      <c r="B10" s="49" t="s">
        <v>408</v>
      </c>
    </row>
    <row r="11" spans="1:2" x14ac:dyDescent="0.2">
      <c r="A11" s="51" t="s">
        <v>409</v>
      </c>
      <c r="B11" s="49" t="s">
        <v>410</v>
      </c>
    </row>
    <row r="12" spans="1:2" x14ac:dyDescent="0.2">
      <c r="A12" s="50" t="s">
        <v>23</v>
      </c>
      <c r="B12" s="49" t="s">
        <v>411</v>
      </c>
    </row>
    <row r="13" spans="1:2" x14ac:dyDescent="0.2">
      <c r="A13" s="50" t="s">
        <v>412</v>
      </c>
      <c r="B13" s="49" t="s">
        <v>413</v>
      </c>
    </row>
    <row r="14" spans="1:2" x14ac:dyDescent="0.2">
      <c r="A14" s="49" t="s">
        <v>414</v>
      </c>
      <c r="B14" s="49" t="s">
        <v>415</v>
      </c>
    </row>
    <row r="15" spans="1:2" x14ac:dyDescent="0.2">
      <c r="A15" s="49" t="s">
        <v>416</v>
      </c>
      <c r="B15" s="49" t="s">
        <v>417</v>
      </c>
    </row>
    <row r="16" spans="1:2" x14ac:dyDescent="0.2">
      <c r="A16" s="49" t="s">
        <v>418</v>
      </c>
      <c r="B16" s="49" t="s">
        <v>419</v>
      </c>
    </row>
    <row r="17" spans="1:2" x14ac:dyDescent="0.2">
      <c r="A17" s="49" t="s">
        <v>420</v>
      </c>
      <c r="B17" s="49" t="s">
        <v>421</v>
      </c>
    </row>
    <row r="18" spans="1:2" x14ac:dyDescent="0.2">
      <c r="A18" s="49" t="s">
        <v>422</v>
      </c>
      <c r="B18" s="49" t="s">
        <v>423</v>
      </c>
    </row>
    <row r="19" spans="1:2" x14ac:dyDescent="0.2">
      <c r="A19" s="49" t="s">
        <v>424</v>
      </c>
      <c r="B19" s="49" t="s">
        <v>425</v>
      </c>
    </row>
    <row r="20" spans="1:2" x14ac:dyDescent="0.2">
      <c r="A20" s="49" t="s">
        <v>426</v>
      </c>
      <c r="B20" s="49" t="s">
        <v>427</v>
      </c>
    </row>
    <row r="21" spans="1:2" x14ac:dyDescent="0.2">
      <c r="A21" s="49" t="s">
        <v>428</v>
      </c>
      <c r="B21" s="49" t="s">
        <v>429</v>
      </c>
    </row>
    <row r="22" spans="1:2" x14ac:dyDescent="0.2">
      <c r="A22" s="50" t="s">
        <v>430</v>
      </c>
      <c r="B22" s="49" t="s">
        <v>431</v>
      </c>
    </row>
    <row r="23" spans="1:2" x14ac:dyDescent="0.2">
      <c r="A23" s="49" t="s">
        <v>432</v>
      </c>
      <c r="B23" s="49" t="s">
        <v>43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Main</vt:lpstr>
      <vt:lpstr>Extraction protocol</vt:lpstr>
      <vt:lpstr>Abbreviation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aomi Fuller</cp:lastModifiedBy>
  <dcterms:created xsi:type="dcterms:W3CDTF">2023-02-14T20:00:27Z</dcterms:created>
  <dcterms:modified xsi:type="dcterms:W3CDTF">2023-07-21T11:19:12Z</dcterms:modified>
</cp:coreProperties>
</file>